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_hea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9" uniqueCount="467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PEP</t>
  </si>
  <si>
    <t xml:space="preserve">Intensity</t>
  </si>
  <si>
    <t xml:space="preserve">iBAQ</t>
  </si>
  <si>
    <t xml:space="preserve">iBAQ_normalized</t>
  </si>
  <si>
    <t xml:space="preserve">iBAQ_percentage</t>
  </si>
  <si>
    <t xml:space="preserve">Hydroxyproline site IDs</t>
  </si>
  <si>
    <t xml:space="preserve">Oxidation (M) site IDs</t>
  </si>
  <si>
    <t xml:space="preserve">Phospho (STY) site IDs</t>
  </si>
  <si>
    <t xml:space="preserve">Hydroxyproline site positions</t>
  </si>
  <si>
    <t xml:space="preserve">Oxidation (M) site positions</t>
  </si>
  <si>
    <t xml:space="preserve">Phospho (STY) site positions</t>
  </si>
  <si>
    <t xml:space="preserve">&gt;c100552_g1_i1_1</t>
  </si>
  <si>
    <t xml:space="preserve">&gt;c100960_g1_i1_4</t>
  </si>
  <si>
    <t xml:space="preserve">&gt;c102444_g1_i1_2</t>
  </si>
  <si>
    <t xml:space="preserve">&gt;c102810_g1_i1_5</t>
  </si>
  <si>
    <t xml:space="preserve">&gt;c102844_g1_i1_3</t>
  </si>
  <si>
    <t xml:space="preserve">&gt;c103979_g1_i1_6;&gt;c39900_g1_i1_1;&gt;c39900_g1_i2_2;&gt;c39900_g1_i3_1</t>
  </si>
  <si>
    <t xml:space="preserve">&gt;c103979_g1_i1_6</t>
  </si>
  <si>
    <t xml:space="preserve">4;1;1;1</t>
  </si>
  <si>
    <t xml:space="preserve">3;0;0;0</t>
  </si>
  <si>
    <t xml:space="preserve">124;518;700;720</t>
  </si>
  <si>
    <t xml:space="preserve">&gt;c13466_g1_i1_5</t>
  </si>
  <si>
    <t xml:space="preserve">&gt;c14026_g1_i1_3</t>
  </si>
  <si>
    <t xml:space="preserve">1;2</t>
  </si>
  <si>
    <t xml:space="preserve">78;152</t>
  </si>
  <si>
    <t xml:space="preserve">&gt;c14591_g1_i1_3</t>
  </si>
  <si>
    <t xml:space="preserve">&gt;c18914_g1_i1_1;&gt;c41117_g1_i1_6</t>
  </si>
  <si>
    <t xml:space="preserve">4;3</t>
  </si>
  <si>
    <t xml:space="preserve">2;1</t>
  </si>
  <si>
    <t xml:space="preserve">146;263</t>
  </si>
  <si>
    <t xml:space="preserve">3;4</t>
  </si>
  <si>
    <t xml:space="preserve">64;67</t>
  </si>
  <si>
    <t xml:space="preserve">&gt;c1963_g1_i2_2</t>
  </si>
  <si>
    <t xml:space="preserve">5;6;7</t>
  </si>
  <si>
    <t xml:space="preserve">22;31;32</t>
  </si>
  <si>
    <t xml:space="preserve">&gt;c20021_g1_i1_2;&gt;c86157_g1_i1_5;&gt;c33482_g1_i1_1;&gt;c41117_g4_i3_6;&gt;c41117_g4_i2_5;&gt;c41117_g4_i1_5;&gt;c96404_g1_i1_3;&gt;c37421_g1_i1_3;&gt;c37421_g1_i3_3;&gt;c37421_g1_i2_2;&gt;c37421_g1_i4_2;&gt;c37421_g1_i5_3</t>
  </si>
  <si>
    <t xml:space="preserve">&gt;c20021_g1_i1_2;&gt;c86157_g1_i1_5;&gt;c33482_g1_i1_1;&gt;c41117_g4_i3_6;&gt;c41117_g4_i2_5;&gt;c41117_g4_i1_5</t>
  </si>
  <si>
    <t xml:space="preserve">3;2;2;2;2;2;1;1;1;1;1;1</t>
  </si>
  <si>
    <t xml:space="preserve">175;137;194;496;790;807;84;122;136;257;273;304</t>
  </si>
  <si>
    <t xml:space="preserve">&gt;c21396_g1_i1_4;&gt;c13368_g1_i1_6</t>
  </si>
  <si>
    <t xml:space="preserve">&gt;c21396_g1_i1_4</t>
  </si>
  <si>
    <t xml:space="preserve">4;1</t>
  </si>
  <si>
    <t xml:space="preserve">3;1</t>
  </si>
  <si>
    <t xml:space="preserve">196;86</t>
  </si>
  <si>
    <t xml:space="preserve">&gt;c22072_g1_i1_3</t>
  </si>
  <si>
    <t xml:space="preserve">&gt;c22103_g1_i1_1</t>
  </si>
  <si>
    <t xml:space="preserve">&gt;c23124_g1_i2_3;&gt;c23124_g1_i1_3</t>
  </si>
  <si>
    <t xml:space="preserve">1;1</t>
  </si>
  <si>
    <t xml:space="preserve">98;107</t>
  </si>
  <si>
    <t xml:space="preserve">&gt;c24509_g1_i1_3</t>
  </si>
  <si>
    <t xml:space="preserve">&gt;c26034_g1_i1_1</t>
  </si>
  <si>
    <t xml:space="preserve">&gt;c27173_g1_i1_3</t>
  </si>
  <si>
    <t xml:space="preserve">&gt;c27354_g1_i1_6;&gt;c34006_g1_i2_6;&gt;c34006_g1_i1_6</t>
  </si>
  <si>
    <t xml:space="preserve">2;2;2</t>
  </si>
  <si>
    <t xml:space="preserve">154;209;228</t>
  </si>
  <si>
    <t xml:space="preserve">&gt;c27518_g1_i1_4;&gt;c95380_g1_i1_3;&gt;c39900_g2_i3_4;&gt;c39900_g2_i2_4;&gt;c39900_g2_i1_4;&gt;c39900_g2_i4_4</t>
  </si>
  <si>
    <t xml:space="preserve">2;1;1;1;1;1</t>
  </si>
  <si>
    <t xml:space="preserve">1;1;1;1;1;1</t>
  </si>
  <si>
    <t xml:space="preserve">214;68;325;342;364;381</t>
  </si>
  <si>
    <t xml:space="preserve">&gt;c27773_g1_i1_3</t>
  </si>
  <si>
    <t xml:space="preserve">&gt;c28179_g1_i1_4</t>
  </si>
  <si>
    <t xml:space="preserve">&gt;c28697_g1_i1_2</t>
  </si>
  <si>
    <t xml:space="preserve">&gt;c29220_g1_i1_5</t>
  </si>
  <si>
    <t xml:space="preserve">&gt;c29357_g1_i1_2</t>
  </si>
  <si>
    <t xml:space="preserve">&gt;c29401_g1_i2_3;&gt;c29401_g1_i1_2</t>
  </si>
  <si>
    <t xml:space="preserve">223;229</t>
  </si>
  <si>
    <t xml:space="preserve">9;10</t>
  </si>
  <si>
    <t xml:space="preserve">106;109</t>
  </si>
  <si>
    <t xml:space="preserve">&gt;c29680_g1_i2_1;&gt;c29680_g1_i3_1;&gt;c29680_g1_i1_1</t>
  </si>
  <si>
    <t xml:space="preserve">3;3;3</t>
  </si>
  <si>
    <t xml:space="preserve">337;435;489</t>
  </si>
  <si>
    <t xml:space="preserve">&gt;c29805_g1_i1_2</t>
  </si>
  <si>
    <t xml:space="preserve">&gt;c30533_g1_i1_4;&gt;c30533_g1_i3_5;&gt;c30533_g1_i2_5</t>
  </si>
  <si>
    <t xml:space="preserve">1;1;1</t>
  </si>
  <si>
    <t xml:space="preserve">68;95;171</t>
  </si>
  <si>
    <t xml:space="preserve">&gt;c31300_g1_i1_1;&gt;c31300_g1_i2_3</t>
  </si>
  <si>
    <t xml:space="preserve">2;2</t>
  </si>
  <si>
    <t xml:space="preserve">375;530</t>
  </si>
  <si>
    <t xml:space="preserve">&gt;c31462_g1_i1_1</t>
  </si>
  <si>
    <t xml:space="preserve">14;15</t>
  </si>
  <si>
    <t xml:space="preserve">296;518</t>
  </si>
  <si>
    <t xml:space="preserve">&gt;c31542_g1_i2_3;&gt;c31542_g1_i1_1</t>
  </si>
  <si>
    <t xml:space="preserve">187;189</t>
  </si>
  <si>
    <t xml:space="preserve">&gt;c31588_g1_i1_1</t>
  </si>
  <si>
    <t xml:space="preserve">&gt;c3160_g1_i1_2;&gt;c3160_g1_i2_2</t>
  </si>
  <si>
    <t xml:space="preserve">5;5</t>
  </si>
  <si>
    <t xml:space="preserve">198;216</t>
  </si>
  <si>
    <t xml:space="preserve">16;17</t>
  </si>
  <si>
    <t xml:space="preserve">95;108</t>
  </si>
  <si>
    <t xml:space="preserve">&gt;c31750_g1_i1_4</t>
  </si>
  <si>
    <t xml:space="preserve">&gt;c31923_g1_i2_1;&gt;c60624_g1_i1_6;&gt;c31923_g1_i1_2;&gt;c40302_g1_i2_3</t>
  </si>
  <si>
    <t xml:space="preserve">2;1;1;1</t>
  </si>
  <si>
    <t xml:space="preserve">705;99;593;898</t>
  </si>
  <si>
    <t xml:space="preserve">&gt;c31990_g1_i4_4;&gt;c31990_g1_i1_4;&gt;c31990_g1_i3_4</t>
  </si>
  <si>
    <t xml:space="preserve">8;8;8</t>
  </si>
  <si>
    <t xml:space="preserve">775;804;809</t>
  </si>
  <si>
    <t xml:space="preserve">&gt;c32287_g1_i1_1</t>
  </si>
  <si>
    <t xml:space="preserve">&gt;c32382_g1_i1_6</t>
  </si>
  <si>
    <t xml:space="preserve">15;16</t>
  </si>
  <si>
    <t xml:space="preserve">96;98</t>
  </si>
  <si>
    <t xml:space="preserve">&gt;c32545_g1_i1_1;&gt;c32545_g1_i2_1</t>
  </si>
  <si>
    <t xml:space="preserve">3;3</t>
  </si>
  <si>
    <t xml:space="preserve">490;562</t>
  </si>
  <si>
    <t xml:space="preserve">&gt;c32626_g1_i1_4</t>
  </si>
  <si>
    <t xml:space="preserve">&gt;c32738_g1_i1_3;&gt;c32738_g1_i3_3</t>
  </si>
  <si>
    <t xml:space="preserve">249;231</t>
  </si>
  <si>
    <t xml:space="preserve">&gt;c33066_g1_i1_6</t>
  </si>
  <si>
    <t xml:space="preserve">&gt;c33109_g1_i1_3;&gt;c33109_g1_i3_3</t>
  </si>
  <si>
    <t xml:space="preserve">309;370</t>
  </si>
  <si>
    <t xml:space="preserve">&gt;c33816_g1_i1_5</t>
  </si>
  <si>
    <t xml:space="preserve">&gt;c33984_g1_i2_3;&gt;c33984_g1_i1_3;&gt;c33984_g1_i1_1</t>
  </si>
  <si>
    <t xml:space="preserve">&gt;c33984_g1_i2_3;&gt;c33984_g1_i1_3</t>
  </si>
  <si>
    <t xml:space="preserve">10;6;3</t>
  </si>
  <si>
    <t xml:space="preserve">598;617;617</t>
  </si>
  <si>
    <t xml:space="preserve">&gt;c34028_g1_i1_1</t>
  </si>
  <si>
    <t xml:space="preserve">&gt;c34160_g1_i2_5</t>
  </si>
  <si>
    <t xml:space="preserve">&gt;c34732_g1_i2_1;&gt;c34732_g1_i1_3;&gt;c34732_g1_i1_2</t>
  </si>
  <si>
    <t xml:space="preserve">2;1;1</t>
  </si>
  <si>
    <t xml:space="preserve">341;521;521</t>
  </si>
  <si>
    <t xml:space="preserve">&gt;c34763_g1_i1_1;&gt;c34763_g1_i4_1;&gt;c34763_g1_i2_1;&gt;c34763_g1_i3_3</t>
  </si>
  <si>
    <t xml:space="preserve">&gt;c34763_g1_i1_1;&gt;c34763_g1_i4_1;&gt;c34763_g1_i2_1</t>
  </si>
  <si>
    <t xml:space="preserve">3;2;2;1</t>
  </si>
  <si>
    <t xml:space="preserve">271;311;332;112</t>
  </si>
  <si>
    <t xml:space="preserve">&gt;c34834_g1_i2_6;&gt;c34834_g1_i3_6;&gt;c34834_g1_i4_4;&gt;c34834_g1_i5_6;&gt;c34834_g1_i1_4</t>
  </si>
  <si>
    <t xml:space="preserve">3;3;3;3;3</t>
  </si>
  <si>
    <t xml:space="preserve">555;729;744;747;762</t>
  </si>
  <si>
    <t xml:space="preserve">31;32</t>
  </si>
  <si>
    <t xml:space="preserve">370;372</t>
  </si>
  <si>
    <t xml:space="preserve">&gt;c35019_g1_i1_3;&gt;c35019_g1_i2_3</t>
  </si>
  <si>
    <t xml:space="preserve">242;339</t>
  </si>
  <si>
    <t xml:space="preserve">&gt;c35050_g1_i1_1;&gt;c35050_g1_i2_3;&gt;c35050_g1_i3_3</t>
  </si>
  <si>
    <t xml:space="preserve">85;369;418</t>
  </si>
  <si>
    <t xml:space="preserve">&gt;c3544_g1_i1_1</t>
  </si>
  <si>
    <t xml:space="preserve">35;36</t>
  </si>
  <si>
    <t xml:space="preserve">31;43</t>
  </si>
  <si>
    <t xml:space="preserve">&gt;c35520_g1_i1_3;&gt;c35520_g1_i2_3</t>
  </si>
  <si>
    <t xml:space="preserve">245;669</t>
  </si>
  <si>
    <t xml:space="preserve">37;38</t>
  </si>
  <si>
    <t xml:space="preserve">191;199</t>
  </si>
  <si>
    <t xml:space="preserve">&gt;c35582_g1_i1_5</t>
  </si>
  <si>
    <t xml:space="preserve">&gt;c35750_g1_i2_1;&gt;c35750_g1_i1_1;&gt;c35750_g1_i1_3</t>
  </si>
  <si>
    <t xml:space="preserve">4;2;2</t>
  </si>
  <si>
    <t xml:space="preserve">3;1;2</t>
  </si>
  <si>
    <t xml:space="preserve">665;683;684</t>
  </si>
  <si>
    <t xml:space="preserve">&gt;c37729_g1_i2_1;&gt;c35826_g1_i1_2</t>
  </si>
  <si>
    <t xml:space="preserve">591;592</t>
  </si>
  <si>
    <t xml:space="preserve">&gt;c35830_g1_i1_2</t>
  </si>
  <si>
    <t xml:space="preserve">&gt;c35925_g1_i1_3;&gt;c35925_g1_i2_3;&gt;c35925_g1_i4_3;&gt;c35925_g1_i3_3</t>
  </si>
  <si>
    <t xml:space="preserve">1;1;1;1</t>
  </si>
  <si>
    <t xml:space="preserve">95;204;461;478</t>
  </si>
  <si>
    <t xml:space="preserve">&gt;c35925_g1_i3_2</t>
  </si>
  <si>
    <t xml:space="preserve">&gt;c36050_g1_i1_4</t>
  </si>
  <si>
    <t xml:space="preserve">&gt;c36203_g1_i1_2</t>
  </si>
  <si>
    <t xml:space="preserve">&gt;c36352_g1_i1_6</t>
  </si>
  <si>
    <t xml:space="preserve">&gt;c36455_g1_i1_1</t>
  </si>
  <si>
    <t xml:space="preserve">&gt;c36461_g1_i1_1</t>
  </si>
  <si>
    <t xml:space="preserve">&gt;c36678_g1_i1_2;&gt;c36678_g1_i3_1</t>
  </si>
  <si>
    <t xml:space="preserve">512;528</t>
  </si>
  <si>
    <t xml:space="preserve">&gt;c36791_g1_i3_1</t>
  </si>
  <si>
    <t xml:space="preserve">&gt;c36846_g1_i1_5</t>
  </si>
  <si>
    <t xml:space="preserve">43;44</t>
  </si>
  <si>
    <t xml:space="preserve">222;448</t>
  </si>
  <si>
    <t xml:space="preserve">&gt;c36962_g2_i1_6;&gt;c36962_g2_i2_6</t>
  </si>
  <si>
    <t xml:space="preserve">124;111</t>
  </si>
  <si>
    <t xml:space="preserve">&gt;c36962_g2_i3_6;&gt;c80079_g1_i1_2</t>
  </si>
  <si>
    <t xml:space="preserve">75;112</t>
  </si>
  <si>
    <t xml:space="preserve">&gt;c37005_g1_i1_6</t>
  </si>
  <si>
    <t xml:space="preserve">&gt;c37098_g1_i1_6</t>
  </si>
  <si>
    <t xml:space="preserve">&gt;c37261_g1_i1_1;&gt;c37261_g1_i3_3;&gt;c37261_g1_i4_3</t>
  </si>
  <si>
    <t xml:space="preserve">161;189;193</t>
  </si>
  <si>
    <t xml:space="preserve">&gt;c37281_g1_i1_3;&gt;c37281_g1_i2_3</t>
  </si>
  <si>
    <t xml:space="preserve">451;518</t>
  </si>
  <si>
    <t xml:space="preserve">&gt;c37333_g1_i2_1;&gt;c37333_g1_i1_1;&gt;c37333_g1_i3_1</t>
  </si>
  <si>
    <t xml:space="preserve">2;2;1</t>
  </si>
  <si>
    <t xml:space="preserve">482;500;246</t>
  </si>
  <si>
    <t xml:space="preserve">&gt;c37353_g1_i2_4</t>
  </si>
  <si>
    <t xml:space="preserve">&gt;c37405_g1_i1_6;&gt;c37405_g1_i2_4</t>
  </si>
  <si>
    <t xml:space="preserve">591;606</t>
  </si>
  <si>
    <t xml:space="preserve">&gt;c37486_g1_i1_5</t>
  </si>
  <si>
    <t xml:space="preserve">&gt;c37561_g1_i1_3</t>
  </si>
  <si>
    <t xml:space="preserve">&gt;c37591_g1_i3_5</t>
  </si>
  <si>
    <t xml:space="preserve">&gt;c37674_g1_i2_1;&gt;c37674_g1_i3_1;&gt;c37674_g1_i4_1</t>
  </si>
  <si>
    <t xml:space="preserve">673;689;703</t>
  </si>
  <si>
    <t xml:space="preserve">&gt;c38115_g2_i1_3</t>
  </si>
  <si>
    <t xml:space="preserve">&gt;c38191_g1_i1_4</t>
  </si>
  <si>
    <t xml:space="preserve">&gt;c56830_g1_i1_1;&gt;c40955_g3_i1_6;&gt;c40955_g3_i3_6;&gt;c40955_g4_i1_6;&gt;c40955_g3_i4_6;&gt;c40955_g3_i2_6;&gt;c40955_g1_i2_4;&gt;c38258_g1_i4_3;&gt;c40955_g1_i3_4;&gt;c38258_g1_i2_3;&gt;c40955_g3_i5_6;&gt;c38258_g1_i3_1;&gt;c38488_g1_i4_6;&gt;c38488_g1_i3_6;&gt;c38488_g1_i1_4;&gt;c38258_g1_i1_3;&gt;c38488_g1_i2_6</t>
  </si>
  <si>
    <t xml:space="preserve">1;1;1;1;1;1;1;1;1;1;1;1;1;1;1;1;1</t>
  </si>
  <si>
    <t xml:space="preserve">&gt;c56830_g1_i1_1;&gt;c40955_g3_i1_6;&gt;c40955_g3_i3_6;&gt;c40955_g4_i1_6;&gt;c40955_g3_i4_6;&gt;c40955_g3_i2_6;&gt;c40955_g1_i2_4;&gt;c38258_g1_i4_3;&gt;c40955_g1_i3_4;&gt;c38258_g1_i2_3;&gt;c40955_g3_i5_6;&gt;c38258_g1_i3_1;&gt;c38488_g1_i4_6;&gt;c38488_g1_i3_6;&gt;c38488_g1_i1_4;&gt;c38258_g1_i1_3;</t>
  </si>
  <si>
    <t xml:space="preserve">107;281;295;304;326;350;366;374;386;390;475;485;486;491;510;617;1017</t>
  </si>
  <si>
    <t xml:space="preserve">&gt;c38606_g1_i2_3;&gt;c38606_g1_i1_3</t>
  </si>
  <si>
    <t xml:space="preserve">240;422</t>
  </si>
  <si>
    <t xml:space="preserve">&gt;c38723_g1_i1_3</t>
  </si>
  <si>
    <t xml:space="preserve">&gt;c38774_g1_i4_5;&gt;c38774_g1_i1_6</t>
  </si>
  <si>
    <t xml:space="preserve">454;197</t>
  </si>
  <si>
    <t xml:space="preserve">&gt;c38911_g1_i3_1;&gt;c38911_g1_i1_1;&gt;c38911_g1_i2_3</t>
  </si>
  <si>
    <t xml:space="preserve">&gt;c38911_g1_i3_1</t>
  </si>
  <si>
    <t xml:space="preserve">5;1;1</t>
  </si>
  <si>
    <t xml:space="preserve">564;314;393</t>
  </si>
  <si>
    <t xml:space="preserve">&gt;c38968_g1_i2_6;&gt;c38968_g1_i3_4</t>
  </si>
  <si>
    <t xml:space="preserve">338;376</t>
  </si>
  <si>
    <t xml:space="preserve">&gt;c38980_g1_i1_3;&gt;c38980_g1_i5_3;&gt;c38980_g1_i2_3</t>
  </si>
  <si>
    <t xml:space="preserve">529;729;893</t>
  </si>
  <si>
    <t xml:space="preserve">&gt;c39065_g1_i2_6</t>
  </si>
  <si>
    <t xml:space="preserve">&gt;c39074_g1_i3_2;&gt;c39074_g1_i2_2;&gt;c39074_g1_i1_2</t>
  </si>
  <si>
    <t xml:space="preserve">843;1029;1077</t>
  </si>
  <si>
    <t xml:space="preserve">&gt;c39107_g1_i1_3</t>
  </si>
  <si>
    <t xml:space="preserve">&gt;c39192_g1_i1_6;&gt;c39192_g1_i8_5;&gt;c39192_g1_i5_4;&gt;c39192_g1_i7_5;&gt;c39192_g1_i6_5</t>
  </si>
  <si>
    <t xml:space="preserve">1;1;1;1;1</t>
  </si>
  <si>
    <t xml:space="preserve">126;179;202;214;233</t>
  </si>
  <si>
    <t xml:space="preserve">&gt;c39408_g1_i2_5;&gt;c39408_g1_i1_6</t>
  </si>
  <si>
    <t xml:space="preserve">992;1029</t>
  </si>
  <si>
    <t xml:space="preserve">&gt;c39426_g1_i1_5</t>
  </si>
  <si>
    <t xml:space="preserve">&gt;c39500_g1_i1_2;&gt;c39500_g1_i3_2</t>
  </si>
  <si>
    <t xml:space="preserve">4;4</t>
  </si>
  <si>
    <t xml:space="preserve">257;302</t>
  </si>
  <si>
    <t xml:space="preserve">&gt;c39537_g2_i2_5</t>
  </si>
  <si>
    <t xml:space="preserve">&gt;c39733_g1_i2_1</t>
  </si>
  <si>
    <t xml:space="preserve">&gt;c39819_g2_i1_4;&gt;c39819_g2_i2_5;&gt;c34773_g1_i2_2;&gt;c34773_g1_i1_2;&gt;c34773_g1_i3_2;&gt;c39819_g2_i2_4</t>
  </si>
  <si>
    <t xml:space="preserve">&gt;c39819_g2_i1_4;&gt;c39819_g2_i2_5</t>
  </si>
  <si>
    <t xml:space="preserve">8;7;1;1;1;1</t>
  </si>
  <si>
    <t xml:space="preserve">659;678;127;365;385;678</t>
  </si>
  <si>
    <t xml:space="preserve">&gt;c39828_g1_i3_5;&gt;c39828_g1_i1_6</t>
  </si>
  <si>
    <t xml:space="preserve">1062;1119</t>
  </si>
  <si>
    <t xml:space="preserve">&gt;c39849_g1_i1_6</t>
  </si>
  <si>
    <t xml:space="preserve">&gt;c39950_g1_i3_1;&gt;c39950_g1_i1_1</t>
  </si>
  <si>
    <t xml:space="preserve">665;702</t>
  </si>
  <si>
    <t xml:space="preserve">&gt;c39958_g1_i3_5;&gt;c39958_g1_i6_5;&gt;c39958_g1_i2_4;&gt;c39958_g1_i4_5;&gt;c39958_g1_i7_5;&gt;c39958_g1_i5_5;&gt;c39958_g1_i1_5</t>
  </si>
  <si>
    <t xml:space="preserve">1;1;1;1;1;1;1</t>
  </si>
  <si>
    <t xml:space="preserve">632;646;647;678;750;812;884</t>
  </si>
  <si>
    <t xml:space="preserve">&gt;c39985_g1_i1_2</t>
  </si>
  <si>
    <t xml:space="preserve">&gt;c40163_g1_i3_5;&gt;c40163_g1_i1_5;&gt;c40163_g1_i2_6</t>
  </si>
  <si>
    <t xml:space="preserve">250;271;305</t>
  </si>
  <si>
    <t xml:space="preserve">&gt;c40198_g1_i3_4;&gt;c40198_g1_i2_5</t>
  </si>
  <si>
    <t xml:space="preserve">759;850</t>
  </si>
  <si>
    <t xml:space="preserve">&gt;c40249_g1_i3_3;&gt;c40249_g1_i2_3;&gt;c40249_g1_i1_3</t>
  </si>
  <si>
    <t xml:space="preserve">6;6;6</t>
  </si>
  <si>
    <t xml:space="preserve">530;633;662</t>
  </si>
  <si>
    <t xml:space="preserve">&gt;c40268_g1_i1_2</t>
  </si>
  <si>
    <t xml:space="preserve">&gt;c40375_g1_i4_5;&gt;c40375_g1_i3_4;&gt;c40375_g1_i1_4;&gt;c40375_g1_i2_6</t>
  </si>
  <si>
    <t xml:space="preserve">4;4;3;3</t>
  </si>
  <si>
    <t xml:space="preserve">779;812;795;829</t>
  </si>
  <si>
    <t xml:space="preserve">&gt;c40380_g1_i3_3;&gt;c40380_g1_i1_3;&gt;c40380_g1_i5_3;&gt;c40380_g1_i4_3;&gt;c40380_g1_i2_3;&gt;c40380_g1_i2_2</t>
  </si>
  <si>
    <t xml:space="preserve">&gt;c40380_g1_i3_3;&gt;c40380_g1_i1_3;&gt;c40380_g1_i5_3;&gt;c40380_g1_i4_3;&gt;c40380_g1_i2_3</t>
  </si>
  <si>
    <t xml:space="preserve">3;3;3;3;2;1</t>
  </si>
  <si>
    <t xml:space="preserve">644;838;896;915;915;915</t>
  </si>
  <si>
    <t xml:space="preserve">&gt;c40434_g1_i1_2;&gt;c40434_g1_i2_2</t>
  </si>
  <si>
    <t xml:space="preserve">565;566</t>
  </si>
  <si>
    <t xml:space="preserve">&gt;c40448_g2_i9_5;&gt;c40448_g2_i2_5;&gt;c40448_g2_i7_5;&gt;c40448_g2_i3_4;&gt;c40448_g2_i1_5;&gt;c40448_g2_i6_5</t>
  </si>
  <si>
    <t xml:space="preserve">2;2;2;2;2;2</t>
  </si>
  <si>
    <t xml:space="preserve">914;1434;1623;1627;1676;1714</t>
  </si>
  <si>
    <t xml:space="preserve">&gt;c40551_g1_i1_3</t>
  </si>
  <si>
    <t xml:space="preserve">&gt;c40551_g2_i2_3;&gt;c40551_g2_i1_1;&gt;c40551_g2_i3_3</t>
  </si>
  <si>
    <t xml:space="preserve">689;741;762</t>
  </si>
  <si>
    <t xml:space="preserve">&gt;c40551_g2_i2_2;&gt;c40551_g2_i1_2;&gt;c40551_g2_i3_2</t>
  </si>
  <si>
    <t xml:space="preserve">690;741;763</t>
  </si>
  <si>
    <t xml:space="preserve">&gt;c40657_g1_i2_4;&gt;c40657_g1_i1_4</t>
  </si>
  <si>
    <t xml:space="preserve">856;197</t>
  </si>
  <si>
    <t xml:space="preserve">60;61</t>
  </si>
  <si>
    <t xml:space="preserve">233;236</t>
  </si>
  <si>
    <t xml:space="preserve">&gt;c40702_g1_i3_5;&gt;c40702_g1_i1_6</t>
  </si>
  <si>
    <t xml:space="preserve">636;907</t>
  </si>
  <si>
    <t xml:space="preserve">&gt;c40728_g3_i3_4;&gt;c40728_g3_i2_4;&gt;c40728_g3_i5_5;&gt;c40728_g3_i6_6</t>
  </si>
  <si>
    <t xml:space="preserve">795;829;1032;1037</t>
  </si>
  <si>
    <t xml:space="preserve">&gt;c40781_g1_i1_2</t>
  </si>
  <si>
    <t xml:space="preserve">&gt;c40783_g1_i1_2;&gt;c40783_g1_i6_3;&gt;c40783_g1_i2_2;&gt;c40783_g1_i4_2</t>
  </si>
  <si>
    <t xml:space="preserve">217;263;338;510</t>
  </si>
  <si>
    <t xml:space="preserve">&gt;c40796_g3_i1_6</t>
  </si>
  <si>
    <t xml:space="preserve">&gt;c40926_g3_i6_1</t>
  </si>
  <si>
    <t xml:space="preserve">27;102</t>
  </si>
  <si>
    <t xml:space="preserve">246;251</t>
  </si>
  <si>
    <t xml:space="preserve">&gt;c40959_g4_i1_2;&gt;c40959_g4_i2_2;&gt;c40959_g4_i3_2</t>
  </si>
  <si>
    <t xml:space="preserve">290;458;473</t>
  </si>
  <si>
    <t xml:space="preserve">&gt;c40964_g7_i1_1;&gt;c40964_g7_i2_1;&gt;c40964_g7_i8_1;&gt;c40964_g7_i4_2;&gt;c40964_g7_i7_1;&gt;c40964_g7_i3_2;&gt;c40964_g7_i6_1;&gt;c40964_g7_i4_1</t>
  </si>
  <si>
    <t xml:space="preserve">&gt;c40964_g7_i1_1;&gt;c40964_g7_i2_1;&gt;c40964_g7_i8_1;&gt;c40964_g7_i4_2</t>
  </si>
  <si>
    <t xml:space="preserve">7;6;5;5;2;1;1;1</t>
  </si>
  <si>
    <t xml:space="preserve">809;937;706;984;376;218;222;984</t>
  </si>
  <si>
    <t xml:space="preserve">&gt;c40975_g2_i3_1;&gt;c40975_g2_i1_1;&gt;c40975_g2_i2_1;&gt;c90258_g1_i1_2</t>
  </si>
  <si>
    <t xml:space="preserve">&gt;c40975_g2_i3_1;&gt;c40975_g2_i1_1;&gt;c40975_g2_i2_1</t>
  </si>
  <si>
    <t xml:space="preserve">1;0;0;0</t>
  </si>
  <si>
    <t xml:space="preserve">276;272;308;139</t>
  </si>
  <si>
    <t xml:space="preserve">65;66</t>
  </si>
  <si>
    <t xml:space="preserve">38;96</t>
  </si>
  <si>
    <t xml:space="preserve">&gt;c40975_g3_i1_1</t>
  </si>
  <si>
    <t xml:space="preserve">&gt;c40975_g4_i2_1;&gt;c40975_g4_i1_1;&gt;c22430_g1_i1_3;&gt;c66174_g1_i1_2;&gt;c38020_g1_i1_1;&gt;c53194_g1_i1_6;&gt;c43733_g1_i1_4;CON__ENSEMBL:ENSBTAP00000025008</t>
  </si>
  <si>
    <t xml:space="preserve">&gt;c40975_g4_i2_1;&gt;c40975_g4_i1_1;&gt;c22430_g1_i1_3</t>
  </si>
  <si>
    <t xml:space="preserve">7;7;4;3;3;2;2;2</t>
  </si>
  <si>
    <t xml:space="preserve">5;5;2;3;2;1;1;2</t>
  </si>
  <si>
    <t xml:space="preserve">316;355;216;90;503;70;81;536</t>
  </si>
  <si>
    <t xml:space="preserve">65;68;69;70</t>
  </si>
  <si>
    <t xml:space="preserve">88;124;161;219</t>
  </si>
  <si>
    <t xml:space="preserve">&gt;c40978_g2_i6_1</t>
  </si>
  <si>
    <t xml:space="preserve">&gt;c41002_g1_i1_6;&gt;c41002_g1_i5_4;&gt;c41002_g1_i4_5</t>
  </si>
  <si>
    <t xml:space="preserve">743;749;779</t>
  </si>
  <si>
    <t xml:space="preserve">&gt;c41069_g1_i1_3;&gt;c41069_g1_i2_3</t>
  </si>
  <si>
    <t xml:space="preserve">1346;1347</t>
  </si>
  <si>
    <t xml:space="preserve">&gt;c41075_g1_i4_4;&gt;c41075_g1_i2_4;&gt;c57135_g1_i1_2;&gt;c41075_g1_i5_5;&gt;c41075_g1_i1_4;&gt;c41075_g1_i3_5;&gt;c39671_g1_i1_3;&gt;c39671_g2_i1_3;&gt;c18910_g1_i1_2;&gt;c2468_g1_i1_1;&gt;c68859_g1_i1_2;&gt;c31580_g1_i3_4;&gt;c31580_g1_i2_4</t>
  </si>
  <si>
    <t xml:space="preserve">&gt;c41075_g1_i4_4;&gt;c41075_g1_i2_4</t>
  </si>
  <si>
    <t xml:space="preserve">13;13;6;4;4;4;2;2;1;1;1;1;1</t>
  </si>
  <si>
    <t xml:space="preserve">8;8;6;2;2;2;0;0;0;0;0;1;1</t>
  </si>
  <si>
    <t xml:space="preserve">449;462;67;751;827;848;251;339;86;105;151;343;373</t>
  </si>
  <si>
    <t xml:space="preserve">71;72;73</t>
  </si>
  <si>
    <t xml:space="preserve">61;64;342</t>
  </si>
  <si>
    <t xml:space="preserve">&gt;c41117_g3_i2_4;&gt;c41117_g3_i3_5;&gt;c41117_g3_i1_5;&gt;c41117_g3_i4_6;&gt;c41117_g2_i1_4</t>
  </si>
  <si>
    <t xml:space="preserve">&gt;c41117_g3_i2_4;&gt;c41117_g3_i3_5;&gt;c41117_g3_i1_5;&gt;c41117_g3_i4_6</t>
  </si>
  <si>
    <t xml:space="preserve">9;9;9;9;2</t>
  </si>
  <si>
    <t xml:space="preserve">424;606;657;751;154</t>
  </si>
  <si>
    <t xml:space="preserve">&gt;c41202_g1_i2_5;&gt;c41202_g1_i4_5</t>
  </si>
  <si>
    <t xml:space="preserve">558;569</t>
  </si>
  <si>
    <t xml:space="preserve">&gt;c41202_g1_i3_5;&gt;c59259_g1_i1_1;&gt;c54657_g1_i1_2;&gt;c72294_g1_i1_2</t>
  </si>
  <si>
    <t xml:space="preserve">&gt;c41202_g1_i3_5</t>
  </si>
  <si>
    <t xml:space="preserve">5;1;1;1</t>
  </si>
  <si>
    <t xml:space="preserve">2;0;0;0</t>
  </si>
  <si>
    <t xml:space="preserve">584;89;90;108</t>
  </si>
  <si>
    <t xml:space="preserve">&gt;c41224_g1_i2_6;&gt;c41224_g1_i1_5;&gt;c41224_g1_i4_5;&gt;c41224_g1_i3_6</t>
  </si>
  <si>
    <t xml:space="preserve">2;2;2;2</t>
  </si>
  <si>
    <t xml:space="preserve">468;592;650;859</t>
  </si>
  <si>
    <t xml:space="preserve">&gt;c41264_g1_i4_5;&gt;c41264_g1_i1_4</t>
  </si>
  <si>
    <t xml:space="preserve">9;9</t>
  </si>
  <si>
    <t xml:space="preserve">587;590</t>
  </si>
  <si>
    <t xml:space="preserve">&gt;c41264_g1_i3_4;&gt;c41264_g3_i2_4</t>
  </si>
  <si>
    <t xml:space="preserve">3;2</t>
  </si>
  <si>
    <t xml:space="preserve">340;474</t>
  </si>
  <si>
    <t xml:space="preserve">&gt;c41267_g1_i8_4;&gt;c41267_g1_i4_4;&gt;c41267_g1_i7_4;&gt;c41267_g1_i3_4;&gt;c41267_g1_i9_5;&gt;c41267_g1_i1_6</t>
  </si>
  <si>
    <t xml:space="preserve">989;1042;1413;1426;1500;1558</t>
  </si>
  <si>
    <t xml:space="preserve">&gt;c41299_g2_i1_6</t>
  </si>
  <si>
    <t xml:space="preserve">&gt;c41305_g2_i3_6</t>
  </si>
  <si>
    <t xml:space="preserve">&gt;c41377_g2_i1_1;&gt;c41377_g2_i3_1</t>
  </si>
  <si>
    <t xml:space="preserve">&gt;c41377_g2_i1_1</t>
  </si>
  <si>
    <t xml:space="preserve">7;3</t>
  </si>
  <si>
    <t xml:space="preserve">3;0</t>
  </si>
  <si>
    <t xml:space="preserve">420;329</t>
  </si>
  <si>
    <t xml:space="preserve">&gt;c41377_g2_i2_1</t>
  </si>
  <si>
    <t xml:space="preserve">75;76;77</t>
  </si>
  <si>
    <t xml:space="preserve">177;223;241</t>
  </si>
  <si>
    <t xml:space="preserve">&gt;c41391_g1_i1_2</t>
  </si>
  <si>
    <t xml:space="preserve">&gt;c41391_g2_i4_1;&gt;c41391_g2_i1_2;&gt;c41391_g2_i5_1;&gt;c41391_g2_i3_3</t>
  </si>
  <si>
    <t xml:space="preserve">&gt;c41391_g2_i4_1;&gt;c41391_g2_i1_2;&gt;c41391_g2_i5_1</t>
  </si>
  <si>
    <t xml:space="preserve">4;3;2;1</t>
  </si>
  <si>
    <t xml:space="preserve">678;599;613;401</t>
  </si>
  <si>
    <t xml:space="preserve">&gt;c41414_g3_i1_2;&gt;c41414_g4_i1_3</t>
  </si>
  <si>
    <t xml:space="preserve">322;522</t>
  </si>
  <si>
    <t xml:space="preserve">&gt;c41463_g1_i1_6;&gt;c41463_g1_i2_6;&gt;c41463_g1_i5_4</t>
  </si>
  <si>
    <t xml:space="preserve">550;337;554</t>
  </si>
  <si>
    <t xml:space="preserve">&gt;c41463_g2_i1_6</t>
  </si>
  <si>
    <t xml:space="preserve">&gt;c93701_g1_i1_1;&gt;c41484_g1_i1_1</t>
  </si>
  <si>
    <t xml:space="preserve">107;1326</t>
  </si>
  <si>
    <t xml:space="preserve">&gt;c41502_g1_i1_2</t>
  </si>
  <si>
    <t xml:space="preserve">&gt;c41515_g2_i1_5;&gt;c41515_g2_i5_5;&gt;c41515_g2_i6_4;&gt;c41515_g2_i11_6;&gt;c41515_g2_i9_5;&gt;c41515_g2_i10_5;&gt;c41515_g2_i12_6</t>
  </si>
  <si>
    <t xml:space="preserve">3;3;3;3;3;3;3</t>
  </si>
  <si>
    <t xml:space="preserve">799;830;892;897;913;948;975</t>
  </si>
  <si>
    <t xml:space="preserve">&gt;c41584_g1_i4_5;&gt;c41584_g1_i2_5;&gt;c41584_g1_i5_5;&gt;c41584_g1_i6_6;&gt;c41584_g1_i7_4</t>
  </si>
  <si>
    <t xml:space="preserve">&gt;c41584_g1_i4_5;&gt;c41584_g1_i2_5;&gt;c41584_g1_i5_5;&gt;c41584_g1_i6_6</t>
  </si>
  <si>
    <t xml:space="preserve">5;5;5;3;2</t>
  </si>
  <si>
    <t xml:space="preserve">4;4;4;2;2</t>
  </si>
  <si>
    <t xml:space="preserve">380;424;465;256;261</t>
  </si>
  <si>
    <t xml:space="preserve">&gt;c41584_g1_i8_4</t>
  </si>
  <si>
    <t xml:space="preserve">&gt;c41599_g3_i4_2;&gt;c41599_g3_i2_3;&gt;c41599_g3_i3_1;&gt;c41599_g3_i1_1;&gt;c41599_g3_i5_2</t>
  </si>
  <si>
    <t xml:space="preserve">335;487;568;611;627</t>
  </si>
  <si>
    <t xml:space="preserve">&gt;c41614_g1_i6_6;&gt;c41614_g1_i2_5;&gt;c41614_g1_i7_5;&gt;c41614_g1_i4_4;&gt;c41614_g1_i1_5;&gt;c41614_g1_i3_6</t>
  </si>
  <si>
    <t xml:space="preserve">2;2;1;1;1;1</t>
  </si>
  <si>
    <t xml:space="preserve">413;431;149;265;358;378</t>
  </si>
  <si>
    <t xml:space="preserve">&gt;c41619_g1_i10_5;&gt;c41619_g1_i9_5;&gt;c41619_g1_i6_5;&gt;c41619_g1_i7_5;&gt;c41619_g1_i11_5;&gt;c41619_g1_i9_6;&gt;c41619_g1_i2_5;&gt;c41619_g1_i8_6;&gt;c41619_g1_i3_5;&gt;c41619_g1_i1_5;&gt;c41619_g1_i6_6</t>
  </si>
  <si>
    <t xml:space="preserve">&gt;c41619_g1_i10_5;&gt;c41619_g1_i9_5;&gt;c41619_g1_i6_5</t>
  </si>
  <si>
    <t xml:space="preserve">3;2;2;1;1;1;1;1;1;1;1</t>
  </si>
  <si>
    <t xml:space="preserve">455;543;825;329;504;542;724;755;755;776;825</t>
  </si>
  <si>
    <t xml:space="preserve">83;84;85</t>
  </si>
  <si>
    <t xml:space="preserve">164;170;319</t>
  </si>
  <si>
    <t xml:space="preserve">&gt;c41676_g1_i2_2;&gt;c41676_g1_i1_1</t>
  </si>
  <si>
    <t xml:space="preserve">575;582</t>
  </si>
  <si>
    <t xml:space="preserve">&gt;c41679_g3_i1_3</t>
  </si>
  <si>
    <t xml:space="preserve">&gt;c41686_g1_i1_4</t>
  </si>
  <si>
    <t xml:space="preserve">&gt;c41693_g1_i7_5;&gt;c41693_g1_i3_6;&gt;c41693_g1_i1_5;&gt;c41693_g1_i4_5</t>
  </si>
  <si>
    <t xml:space="preserve">&gt;c41693_g1_i7_5;&gt;c41693_g1_i3_6;&gt;c41693_g1_i1_5</t>
  </si>
  <si>
    <t xml:space="preserve">3;3;2;1</t>
  </si>
  <si>
    <t xml:space="preserve">377;407;362;413</t>
  </si>
  <si>
    <t xml:space="preserve">&gt;c41727_g3_i2_1;&gt;c41727_g3_i3_1;&gt;c41727_g3_i1_1;&gt;c41727_g3_i4_1;&gt;c41727_g2_i1_1;&gt;c41727_g3_i1_2</t>
  </si>
  <si>
    <t xml:space="preserve">&gt;c41727_g3_i2_1;&gt;c41727_g3_i3_1;&gt;c41727_g3_i1_1</t>
  </si>
  <si>
    <t xml:space="preserve">5;5;3;1;1;1</t>
  </si>
  <si>
    <t xml:space="preserve">441;458;474;254;452;473</t>
  </si>
  <si>
    <t xml:space="preserve">&gt;c41731_g1_i13_5;&gt;c41731_g1_i5_5;&gt;c41731_g1_i7_5</t>
  </si>
  <si>
    <t xml:space="preserve">&gt;c41731_g1_i13_5</t>
  </si>
  <si>
    <t xml:space="preserve">9;1;1</t>
  </si>
  <si>
    <t xml:space="preserve">640;514;878</t>
  </si>
  <si>
    <t xml:space="preserve">86;87</t>
  </si>
  <si>
    <t xml:space="preserve">244;345</t>
  </si>
  <si>
    <t xml:space="preserve">&gt;c41735_g5_i5_3;&gt;c41735_g5_i2_3;&gt;c41735_g5_i6_3</t>
  </si>
  <si>
    <t xml:space="preserve">667;1269;1330</t>
  </si>
  <si>
    <t xml:space="preserve">&gt;c41797_g9_i2_6</t>
  </si>
  <si>
    <t xml:space="preserve">&gt;c41845_g1_i3_4;&gt;c41845_g1_i1_5</t>
  </si>
  <si>
    <t xml:space="preserve">399;407</t>
  </si>
  <si>
    <t xml:space="preserve">&gt;c41875_g1_i2_2;&gt;c41875_g1_i7_2;&gt;c41875_g1_i4_2</t>
  </si>
  <si>
    <t xml:space="preserve">406;768;787</t>
  </si>
  <si>
    <t xml:space="preserve">142;143</t>
  </si>
  <si>
    <t xml:space="preserve">5;8</t>
  </si>
  <si>
    <t xml:space="preserve">&gt;c41884_g1_i6_4;&gt;c41884_g1_i2_4;&gt;c41884_g1_i1_6</t>
  </si>
  <si>
    <t xml:space="preserve">4;4;4</t>
  </si>
  <si>
    <t xml:space="preserve">1097;1119;1120</t>
  </si>
  <si>
    <t xml:space="preserve">&gt;c41889_g3_i8_5;&gt;c41889_g3_i4_5</t>
  </si>
  <si>
    <t xml:space="preserve">8;8</t>
  </si>
  <si>
    <t xml:space="preserve">1080;1105</t>
  </si>
  <si>
    <t xml:space="preserve">&gt;c45742_g1_i1_2</t>
  </si>
  <si>
    <t xml:space="preserve">&gt;c47508_g1_i1_1</t>
  </si>
  <si>
    <t xml:space="preserve">&gt;c53073_g1_i1_6</t>
  </si>
  <si>
    <t xml:space="preserve">&gt;c53357_g1_i1_2</t>
  </si>
  <si>
    <t xml:space="preserve">&gt;c53634_g1_i1_3</t>
  </si>
  <si>
    <t xml:space="preserve">&gt;c54677_g1_i1_2;&gt;c28941_g1_i1_1;&gt;c41646_g5_i1_1;&gt;c82799_g1_i1_4;&gt;c89657_g1_i1_2;&gt;c41646_g6_i1_1;&gt;c21197_g1_i1_6;&gt;c39900_g2_i3_3;&gt;c39900_g2_i1_3;&gt;c37205_g1_i1_6;&gt;c31976_g1_i1_3;&gt;c28941_g1_i2_3;&gt;c28941_g1_i3_3;&gt;c39900_g2_i2_3;&gt;c39660_g1_i1_1;&gt;c39660_g1_i2_2;&gt;c39900_g2_i4_3;&gt;c51508_g1_i1_1;&gt;c1923_g1_i1_2;&gt;c26378_g1_i1_2;&gt;c13969_g1_i1_5</t>
  </si>
  <si>
    <t xml:space="preserve">&gt;c54677_g1_i1_2;&gt;c28941_g1_i1_1;&gt;c41646_g5_i1_1;&gt;c82799_g1_i1_4;&gt;c89657_g1_i1_2;&gt;c41646_g6_i1_1;&gt;c21197_g1_i1_6;&gt;c39900_g2_i3_3;&gt;c39900_g2_i1_3</t>
  </si>
  <si>
    <t xml:space="preserve">5;3;3;3;3;3;3;3;3;2;2;2;2;2;2;2;2;1;1;1;1</t>
  </si>
  <si>
    <t xml:space="preserve">177;71;84;87;90;210;239;325;364;76;84;84;100;342;363;378;381;74;76;96;129</t>
  </si>
  <si>
    <t xml:space="preserve">&gt;c56156_g1_i1_4</t>
  </si>
  <si>
    <t xml:space="preserve">&gt;c56646_g1_i1_3</t>
  </si>
  <si>
    <t xml:space="preserve">&gt;c58706_g1_i1_2</t>
  </si>
  <si>
    <t xml:space="preserve">&gt;c62267_g1_i1_1</t>
  </si>
  <si>
    <t xml:space="preserve">&gt;c64227_g1_i1_3</t>
  </si>
  <si>
    <t xml:space="preserve">&gt;c65284_g1_i1_4;&gt;c38376_g1_i1_4</t>
  </si>
  <si>
    <t xml:space="preserve">&gt;c65284_g1_i1_4</t>
  </si>
  <si>
    <t xml:space="preserve">7;1</t>
  </si>
  <si>
    <t xml:space="preserve">5;0</t>
  </si>
  <si>
    <t xml:space="preserve">214;356</t>
  </si>
  <si>
    <t xml:space="preserve">&gt;c66374_g1_i1_4</t>
  </si>
  <si>
    <t xml:space="preserve">&gt;c6913_g1_i1_1</t>
  </si>
  <si>
    <t xml:space="preserve">&gt;c69201_g1_i1_2</t>
  </si>
  <si>
    <t xml:space="preserve">42;43</t>
  </si>
  <si>
    <t xml:space="preserve">15;17</t>
  </si>
  <si>
    <t xml:space="preserve">&gt;c70797_g1_i1_6</t>
  </si>
  <si>
    <t xml:space="preserve">96;97</t>
  </si>
  <si>
    <t xml:space="preserve">44;45;121</t>
  </si>
  <si>
    <t xml:space="preserve">28;31</t>
  </si>
  <si>
    <t xml:space="preserve">21;27;29</t>
  </si>
  <si>
    <t xml:space="preserve">&gt;c71457_g1_i1_5</t>
  </si>
  <si>
    <t xml:space="preserve">&gt;c7365_g1_i1_6</t>
  </si>
  <si>
    <t xml:space="preserve">&gt;c75328_g1_i1_5</t>
  </si>
  <si>
    <t xml:space="preserve">&gt;c75444_g1_i1_5</t>
  </si>
  <si>
    <t xml:space="preserve">&gt;c7761_g1_i1_1</t>
  </si>
  <si>
    <t xml:space="preserve">&gt;c77644_g1_i1_3</t>
  </si>
  <si>
    <t xml:space="preserve">99;100</t>
  </si>
  <si>
    <t xml:space="preserve">49;51</t>
  </si>
  <si>
    <t xml:space="preserve">&gt;c80184_g1_i1_1</t>
  </si>
  <si>
    <t xml:space="preserve">&gt;c80614_g1_i1_3</t>
  </si>
  <si>
    <t xml:space="preserve">&gt;c91905_g1_i1_2</t>
  </si>
  <si>
    <t xml:space="preserve">&gt;c94004_g1_i1_2</t>
  </si>
  <si>
    <t xml:space="preserve">&gt;c94913_g1_i1_1</t>
  </si>
  <si>
    <t xml:space="preserve">95;104;105</t>
  </si>
  <si>
    <t xml:space="preserve">79;145;567</t>
  </si>
  <si>
    <t xml:space="preserve">&gt;c95078_g1_i1_2</t>
  </si>
  <si>
    <t xml:space="preserve">&gt;c95121_g1_i1_3</t>
  </si>
  <si>
    <t xml:space="preserve">&gt;c95480_g1_i1_4</t>
  </si>
  <si>
    <t xml:space="preserve">&gt;c96524_g1_i1_4</t>
  </si>
  <si>
    <t xml:space="preserve">&gt;c97612_g1_i1_1</t>
  </si>
  <si>
    <t xml:space="preserve">&gt;c99840_g1_i1_1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05" activeCellId="0" sqref="U20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9.99"/>
    <col collapsed="false" customWidth="true" hidden="false" outlineLevel="0" max="3" min="3" style="0" width="11.56"/>
    <col collapsed="false" customWidth="true" hidden="false" outlineLevel="0" max="4" min="4" style="0" width="16.13"/>
    <col collapsed="false" customWidth="true" hidden="false" outlineLevel="0" max="7" min="7" style="0" width="9.56"/>
    <col collapsed="false" customWidth="true" hidden="false" outlineLevel="0" max="8" min="8" style="0" width="6.13"/>
    <col collapsed="false" customWidth="true" hidden="false" outlineLevel="0" max="15" min="15" style="0" width="10.71"/>
    <col collapsed="false" customWidth="true" hidden="false" outlineLevel="0" max="16" min="16" style="0" width="11.28"/>
    <col collapsed="false" customWidth="true" hidden="false" outlineLevel="0" max="19" min="19" style="0" width="11.7"/>
    <col collapsed="false" customWidth="true" hidden="false" outlineLevel="0" max="20" min="20" style="0" width="23.7"/>
    <col collapsed="false" customWidth="true" hidden="false" outlineLevel="0" max="21" min="21" style="0" width="22.28"/>
    <col collapsed="false" customWidth="true" hidden="false" outlineLevel="0" max="29" min="23" style="0" width="6.99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customFormat="false" ht="15" hidden="false" customHeight="false" outlineLevel="0" collapsed="false">
      <c r="A2" s="0" t="s">
        <v>27</v>
      </c>
      <c r="B2" s="0" t="s">
        <v>27</v>
      </c>
      <c r="C2" s="0" t="n">
        <v>2</v>
      </c>
      <c r="D2" s="0" t="n">
        <v>2</v>
      </c>
      <c r="E2" s="0" t="n">
        <v>2</v>
      </c>
      <c r="F2" s="0" t="s">
        <v>27</v>
      </c>
      <c r="G2" s="0" t="n">
        <v>1</v>
      </c>
      <c r="H2" s="0" t="n">
        <v>2</v>
      </c>
      <c r="I2" s="0" t="n">
        <v>2</v>
      </c>
      <c r="J2" s="0" t="n">
        <v>2</v>
      </c>
      <c r="K2" s="0" t="n">
        <v>32</v>
      </c>
      <c r="L2" s="0" t="n">
        <v>32</v>
      </c>
      <c r="M2" s="0" t="n">
        <v>32</v>
      </c>
      <c r="N2" s="0" t="n">
        <v>8.6805</v>
      </c>
      <c r="O2" s="0" t="n">
        <v>75</v>
      </c>
      <c r="P2" s="0" t="n">
        <v>75</v>
      </c>
      <c r="Q2" s="2" t="n">
        <v>6.0429E-006</v>
      </c>
      <c r="R2" s="0" t="n">
        <v>59852000</v>
      </c>
      <c r="S2" s="0" t="n">
        <v>9975400</v>
      </c>
      <c r="T2" s="0" t="n">
        <f aca="false">S2/S205</f>
        <v>0.000104935497326707</v>
      </c>
      <c r="U2" s="0" t="n">
        <f aca="false">T2*V205</f>
        <v>0.0104935497326707</v>
      </c>
    </row>
    <row r="3" customFormat="false" ht="15" hidden="false" customHeight="false" outlineLevel="0" collapsed="false">
      <c r="A3" s="0" t="s">
        <v>28</v>
      </c>
      <c r="B3" s="0" t="s">
        <v>28</v>
      </c>
      <c r="C3" s="0" t="n">
        <v>2</v>
      </c>
      <c r="D3" s="0" t="n">
        <v>2</v>
      </c>
      <c r="E3" s="0" t="n">
        <v>2</v>
      </c>
      <c r="F3" s="0" t="s">
        <v>28</v>
      </c>
      <c r="G3" s="0" t="n">
        <v>1</v>
      </c>
      <c r="H3" s="0" t="n">
        <v>2</v>
      </c>
      <c r="I3" s="0" t="n">
        <v>2</v>
      </c>
      <c r="J3" s="0" t="n">
        <v>2</v>
      </c>
      <c r="K3" s="0" t="n">
        <v>31.9</v>
      </c>
      <c r="L3" s="0" t="n">
        <v>31.9</v>
      </c>
      <c r="M3" s="0" t="n">
        <v>31.9</v>
      </c>
      <c r="N3" s="0" t="n">
        <v>7.9267</v>
      </c>
      <c r="O3" s="0" t="n">
        <v>72</v>
      </c>
      <c r="P3" s="0" t="n">
        <v>72</v>
      </c>
      <c r="Q3" s="2" t="n">
        <v>2.9065E-013</v>
      </c>
      <c r="R3" s="0" t="n">
        <v>1224900000</v>
      </c>
      <c r="S3" s="0" t="n">
        <v>244980000</v>
      </c>
      <c r="T3" s="0" t="n">
        <f aca="false">S3/S205</f>
        <v>0.00257704935492277</v>
      </c>
      <c r="U3" s="0" t="n">
        <f aca="false">T3*V205</f>
        <v>0.257704935492277</v>
      </c>
    </row>
    <row r="4" customFormat="false" ht="15" hidden="false" customHeight="false" outlineLevel="0" collapsed="false">
      <c r="A4" s="0" t="s">
        <v>29</v>
      </c>
      <c r="B4" s="0" t="s">
        <v>29</v>
      </c>
      <c r="C4" s="0" t="n">
        <v>2</v>
      </c>
      <c r="D4" s="0" t="n">
        <v>2</v>
      </c>
      <c r="E4" s="0" t="n">
        <v>2</v>
      </c>
      <c r="F4" s="0" t="s">
        <v>29</v>
      </c>
      <c r="G4" s="0" t="n">
        <v>1</v>
      </c>
      <c r="H4" s="0" t="n">
        <v>2</v>
      </c>
      <c r="I4" s="0" t="n">
        <v>2</v>
      </c>
      <c r="J4" s="0" t="n">
        <v>2</v>
      </c>
      <c r="K4" s="0" t="n">
        <v>20.6</v>
      </c>
      <c r="L4" s="0" t="n">
        <v>20.6</v>
      </c>
      <c r="M4" s="0" t="n">
        <v>20.6</v>
      </c>
      <c r="N4" s="0" t="n">
        <v>10.63</v>
      </c>
      <c r="O4" s="0" t="n">
        <v>97</v>
      </c>
      <c r="P4" s="0" t="n">
        <v>97</v>
      </c>
      <c r="Q4" s="2" t="n">
        <v>7.3459E-007</v>
      </c>
      <c r="R4" s="0" t="n">
        <v>288230000</v>
      </c>
      <c r="S4" s="0" t="n">
        <v>36029000</v>
      </c>
      <c r="T4" s="0" t="n">
        <f aca="false">S4/S205</f>
        <v>0.000379004454275911</v>
      </c>
      <c r="U4" s="0" t="n">
        <f aca="false">T4*V205</f>
        <v>0.0379004454275911</v>
      </c>
    </row>
    <row r="5" customFormat="false" ht="15" hidden="false" customHeight="false" outlineLevel="0" collapsed="false">
      <c r="A5" s="0" t="s">
        <v>30</v>
      </c>
      <c r="B5" s="0" t="s">
        <v>30</v>
      </c>
      <c r="C5" s="0" t="n">
        <v>2</v>
      </c>
      <c r="D5" s="0" t="n">
        <v>2</v>
      </c>
      <c r="E5" s="0" t="n">
        <v>2</v>
      </c>
      <c r="F5" s="0" t="s">
        <v>30</v>
      </c>
      <c r="G5" s="0" t="n">
        <v>1</v>
      </c>
      <c r="H5" s="0" t="n">
        <v>2</v>
      </c>
      <c r="I5" s="0" t="n">
        <v>2</v>
      </c>
      <c r="J5" s="0" t="n">
        <v>2</v>
      </c>
      <c r="K5" s="0" t="n">
        <v>16.2</v>
      </c>
      <c r="L5" s="0" t="n">
        <v>16.2</v>
      </c>
      <c r="M5" s="0" t="n">
        <v>16.2</v>
      </c>
      <c r="N5" s="0" t="n">
        <v>16.679</v>
      </c>
      <c r="O5" s="0" t="n">
        <v>142</v>
      </c>
      <c r="P5" s="0" t="n">
        <v>142</v>
      </c>
      <c r="Q5" s="0" t="n">
        <v>0.00011038</v>
      </c>
      <c r="R5" s="0" t="n">
        <v>27655000</v>
      </c>
      <c r="S5" s="0" t="n">
        <v>2765500</v>
      </c>
      <c r="T5" s="0" t="n">
        <f aca="false">S5/S205</f>
        <v>2.90914768186747E-005</v>
      </c>
      <c r="U5" s="0" t="n">
        <f aca="false">T5*V205</f>
        <v>0.00290914768186747</v>
      </c>
    </row>
    <row r="6" customFormat="false" ht="15" hidden="false" customHeight="false" outlineLevel="0" collapsed="false">
      <c r="A6" s="0" t="s">
        <v>31</v>
      </c>
      <c r="B6" s="0" t="s">
        <v>31</v>
      </c>
      <c r="C6" s="0" t="n">
        <v>1</v>
      </c>
      <c r="D6" s="0" t="n">
        <v>1</v>
      </c>
      <c r="E6" s="0" t="n">
        <v>1</v>
      </c>
      <c r="F6" s="0" t="s">
        <v>3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4.7</v>
      </c>
      <c r="L6" s="0" t="n">
        <v>14.7</v>
      </c>
      <c r="M6" s="0" t="n">
        <v>14.7</v>
      </c>
      <c r="N6" s="0" t="n">
        <v>7.238</v>
      </c>
      <c r="O6" s="0" t="n">
        <v>68</v>
      </c>
      <c r="P6" s="0" t="n">
        <v>68</v>
      </c>
      <c r="Q6" s="2" t="n">
        <v>1.1E-040</v>
      </c>
      <c r="R6" s="0" t="n">
        <v>3373100000</v>
      </c>
      <c r="S6" s="0" t="n">
        <v>674630000</v>
      </c>
      <c r="T6" s="0" t="n">
        <f aca="false">S6/S205</f>
        <v>0.00709672139077292</v>
      </c>
      <c r="U6" s="0" t="n">
        <f aca="false">T6*V205</f>
        <v>0.709672139077292</v>
      </c>
    </row>
    <row r="7" customFormat="false" ht="15" hidden="false" customHeight="false" outlineLevel="0" collapsed="false">
      <c r="A7" s="0" t="s">
        <v>32</v>
      </c>
      <c r="B7" s="0" t="s">
        <v>33</v>
      </c>
      <c r="C7" s="0" t="s">
        <v>34</v>
      </c>
      <c r="D7" s="0" t="s">
        <v>34</v>
      </c>
      <c r="E7" s="0" t="s">
        <v>35</v>
      </c>
      <c r="F7" s="0" t="s">
        <v>33</v>
      </c>
      <c r="G7" s="0" t="n">
        <v>4</v>
      </c>
      <c r="H7" s="0" t="n">
        <v>4</v>
      </c>
      <c r="I7" s="0" t="n">
        <v>4</v>
      </c>
      <c r="J7" s="0" t="n">
        <v>3</v>
      </c>
      <c r="K7" s="0" t="n">
        <v>37.1</v>
      </c>
      <c r="L7" s="0" t="n">
        <v>37.1</v>
      </c>
      <c r="M7" s="0" t="n">
        <v>23.4</v>
      </c>
      <c r="N7" s="0" t="n">
        <v>13.847</v>
      </c>
      <c r="O7" s="0" t="n">
        <v>124</v>
      </c>
      <c r="P7" s="0" t="s">
        <v>36</v>
      </c>
      <c r="Q7" s="2" t="n">
        <v>3.2642E-035</v>
      </c>
      <c r="R7" s="0" t="n">
        <v>417060000</v>
      </c>
      <c r="S7" s="0" t="n">
        <v>59580000</v>
      </c>
      <c r="T7" s="0" t="n">
        <f aca="false">S7/S205</f>
        <v>0.0006267474919026</v>
      </c>
      <c r="U7" s="0" t="n">
        <f aca="false">T7*V205</f>
        <v>0.06267474919026</v>
      </c>
    </row>
    <row r="8" customFormat="false" ht="15" hidden="false" customHeight="false" outlineLevel="0" collapsed="false">
      <c r="A8" s="0" t="s">
        <v>37</v>
      </c>
      <c r="B8" s="0" t="s">
        <v>37</v>
      </c>
      <c r="C8" s="0" t="n">
        <v>3</v>
      </c>
      <c r="D8" s="0" t="n">
        <v>3</v>
      </c>
      <c r="E8" s="0" t="n">
        <v>3</v>
      </c>
      <c r="F8" s="0" t="s">
        <v>37</v>
      </c>
      <c r="G8" s="0" t="n">
        <v>1</v>
      </c>
      <c r="H8" s="0" t="n">
        <v>3</v>
      </c>
      <c r="I8" s="0" t="n">
        <v>3</v>
      </c>
      <c r="J8" s="0" t="n">
        <v>3</v>
      </c>
      <c r="K8" s="0" t="n">
        <v>15.5</v>
      </c>
      <c r="L8" s="0" t="n">
        <v>15.5</v>
      </c>
      <c r="M8" s="0" t="n">
        <v>15.5</v>
      </c>
      <c r="N8" s="0" t="n">
        <v>28.718</v>
      </c>
      <c r="O8" s="0" t="n">
        <v>264</v>
      </c>
      <c r="P8" s="0" t="n">
        <v>264</v>
      </c>
      <c r="Q8" s="2" t="n">
        <v>6.1319E-054</v>
      </c>
      <c r="R8" s="0" t="n">
        <v>372640000</v>
      </c>
      <c r="S8" s="0" t="n">
        <v>24842000</v>
      </c>
      <c r="T8" s="0" t="n">
        <f aca="false">S8/S205</f>
        <v>0.000261323618560664</v>
      </c>
      <c r="U8" s="0" t="n">
        <f aca="false">T8*V205</f>
        <v>0.0261323618560664</v>
      </c>
    </row>
    <row r="9" customFormat="false" ht="15" hidden="false" customHeight="false" outlineLevel="0" collapsed="false">
      <c r="A9" s="0" t="s">
        <v>38</v>
      </c>
      <c r="B9" s="0" t="s">
        <v>38</v>
      </c>
      <c r="C9" s="0" t="n">
        <v>6</v>
      </c>
      <c r="D9" s="0" t="n">
        <v>2</v>
      </c>
      <c r="E9" s="0" t="n">
        <v>2</v>
      </c>
      <c r="F9" s="0" t="s">
        <v>38</v>
      </c>
      <c r="G9" s="0" t="n">
        <v>1</v>
      </c>
      <c r="H9" s="0" t="n">
        <v>6</v>
      </c>
      <c r="I9" s="0" t="n">
        <v>2</v>
      </c>
      <c r="J9" s="0" t="n">
        <v>2</v>
      </c>
      <c r="K9" s="0" t="n">
        <v>50.2</v>
      </c>
      <c r="L9" s="0" t="n">
        <v>25.4</v>
      </c>
      <c r="M9" s="0" t="n">
        <v>25.4</v>
      </c>
      <c r="N9" s="0" t="n">
        <v>23.528</v>
      </c>
      <c r="O9" s="0" t="n">
        <v>209</v>
      </c>
      <c r="P9" s="0" t="n">
        <v>209</v>
      </c>
      <c r="Q9" s="2" t="n">
        <v>4.015E-280</v>
      </c>
      <c r="R9" s="0" t="n">
        <v>624410000</v>
      </c>
      <c r="S9" s="0" t="n">
        <v>62441000</v>
      </c>
      <c r="T9" s="0" t="n">
        <f aca="false">S9/S205</f>
        <v>0.000656843574049853</v>
      </c>
      <c r="U9" s="0" t="n">
        <f aca="false">T9*V205</f>
        <v>0.0656843574049853</v>
      </c>
      <c r="X9" s="0" t="s">
        <v>39</v>
      </c>
      <c r="AA9" s="0" t="s">
        <v>40</v>
      </c>
    </row>
    <row r="10" customFormat="false" ht="15" hidden="false" customHeight="false" outlineLevel="0" collapsed="false">
      <c r="A10" s="0" t="s">
        <v>41</v>
      </c>
      <c r="B10" s="0" t="s">
        <v>41</v>
      </c>
      <c r="C10" s="0" t="n">
        <v>1</v>
      </c>
      <c r="D10" s="0" t="n">
        <v>1</v>
      </c>
      <c r="E10" s="0" t="n">
        <v>1</v>
      </c>
      <c r="F10" s="0" t="s">
        <v>4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8.9</v>
      </c>
      <c r="L10" s="0" t="n">
        <v>8.9</v>
      </c>
      <c r="M10" s="0" t="n">
        <v>8.9</v>
      </c>
      <c r="N10" s="0" t="n">
        <v>18.307</v>
      </c>
      <c r="O10" s="0" t="n">
        <v>158</v>
      </c>
      <c r="P10" s="0" t="n">
        <v>158</v>
      </c>
      <c r="Q10" s="2" t="n">
        <v>1.7522E-007</v>
      </c>
      <c r="R10" s="0" t="n">
        <v>0</v>
      </c>
      <c r="S10" s="0" t="n">
        <v>0</v>
      </c>
      <c r="T10" s="0" t="n">
        <v>0</v>
      </c>
      <c r="U10" s="0" t="n">
        <v>0</v>
      </c>
    </row>
    <row r="11" customFormat="false" ht="15" hidden="false" customHeight="false" outlineLevel="0" collapsed="false">
      <c r="A11" s="0" t="s">
        <v>42</v>
      </c>
      <c r="B11" s="0" t="s">
        <v>42</v>
      </c>
      <c r="C11" s="0" t="s">
        <v>43</v>
      </c>
      <c r="D11" s="0" t="s">
        <v>43</v>
      </c>
      <c r="E11" s="0" t="s">
        <v>44</v>
      </c>
      <c r="F11" s="0" t="s">
        <v>42</v>
      </c>
      <c r="G11" s="0" t="n">
        <v>2</v>
      </c>
      <c r="H11" s="0" t="n">
        <v>4</v>
      </c>
      <c r="I11" s="0" t="n">
        <v>4</v>
      </c>
      <c r="J11" s="0" t="n">
        <v>2</v>
      </c>
      <c r="K11" s="0" t="n">
        <v>29.5</v>
      </c>
      <c r="L11" s="0" t="n">
        <v>29.5</v>
      </c>
      <c r="M11" s="0" t="n">
        <v>17.8</v>
      </c>
      <c r="N11" s="0" t="n">
        <v>15.988</v>
      </c>
      <c r="O11" s="0" t="n">
        <v>146</v>
      </c>
      <c r="P11" s="0" t="s">
        <v>45</v>
      </c>
      <c r="Q11" s="2" t="n">
        <v>6.755E-023</v>
      </c>
      <c r="R11" s="0" t="n">
        <v>1114300000</v>
      </c>
      <c r="S11" s="0" t="n">
        <v>111430000</v>
      </c>
      <c r="T11" s="0" t="n">
        <f aca="false">S11/S205</f>
        <v>0.00117217980904174</v>
      </c>
      <c r="U11" s="0" t="n">
        <f aca="false">T11*V205</f>
        <v>0.117217980904174</v>
      </c>
      <c r="X11" s="0" t="s">
        <v>46</v>
      </c>
      <c r="AA11" s="0" t="s">
        <v>47</v>
      </c>
    </row>
    <row r="12" customFormat="false" ht="15" hidden="false" customHeight="false" outlineLevel="0" collapsed="false">
      <c r="A12" s="0" t="s">
        <v>48</v>
      </c>
      <c r="B12" s="0" t="s">
        <v>48</v>
      </c>
      <c r="C12" s="0" t="n">
        <v>1</v>
      </c>
      <c r="D12" s="0" t="n">
        <v>1</v>
      </c>
      <c r="E12" s="0" t="n">
        <v>1</v>
      </c>
      <c r="F12" s="0" t="s">
        <v>48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7.7</v>
      </c>
      <c r="L12" s="0" t="n">
        <v>17.7</v>
      </c>
      <c r="M12" s="0" t="n">
        <v>17.7</v>
      </c>
      <c r="N12" s="0" t="n">
        <v>10.671</v>
      </c>
      <c r="O12" s="0" t="n">
        <v>96</v>
      </c>
      <c r="P12" s="0" t="n">
        <v>96</v>
      </c>
      <c r="Q12" s="2" t="n">
        <v>3.2729E-027</v>
      </c>
      <c r="R12" s="0" t="n">
        <v>4229300000</v>
      </c>
      <c r="S12" s="0" t="n">
        <v>1057300000</v>
      </c>
      <c r="T12" s="0" t="n">
        <f aca="false">S12/S205</f>
        <v>0.0111221907215277</v>
      </c>
      <c r="U12" s="0" t="n">
        <f aca="false">T12*V205</f>
        <v>1.11221907215277</v>
      </c>
      <c r="X12" s="0" t="s">
        <v>49</v>
      </c>
      <c r="AA12" s="0" t="s">
        <v>50</v>
      </c>
    </row>
    <row r="13" customFormat="false" ht="15" hidden="false" customHeight="false" outlineLevel="0" collapsed="false">
      <c r="A13" s="0" t="s">
        <v>51</v>
      </c>
      <c r="B13" s="0" t="s">
        <v>52</v>
      </c>
      <c r="C13" s="0" t="s">
        <v>53</v>
      </c>
      <c r="D13" s="0" t="s">
        <v>53</v>
      </c>
      <c r="E13" s="0" t="s">
        <v>53</v>
      </c>
      <c r="F13" s="0" t="s">
        <v>52</v>
      </c>
      <c r="G13" s="0" t="n">
        <v>12</v>
      </c>
      <c r="H13" s="0" t="n">
        <v>3</v>
      </c>
      <c r="I13" s="0" t="n">
        <v>3</v>
      </c>
      <c r="J13" s="0" t="n">
        <v>3</v>
      </c>
      <c r="K13" s="0" t="n">
        <v>25.7</v>
      </c>
      <c r="L13" s="0" t="n">
        <v>25.7</v>
      </c>
      <c r="M13" s="0" t="n">
        <v>25.7</v>
      </c>
      <c r="N13" s="0" t="n">
        <v>19.211</v>
      </c>
      <c r="O13" s="0" t="n">
        <v>175</v>
      </c>
      <c r="P13" s="0" t="s">
        <v>54</v>
      </c>
      <c r="Q13" s="2" t="n">
        <v>8.2311E-104</v>
      </c>
      <c r="R13" s="0" t="n">
        <v>5783400000</v>
      </c>
      <c r="S13" s="0" t="n">
        <v>826190000</v>
      </c>
      <c r="T13" s="0" t="n">
        <f aca="false">S13/S205</f>
        <v>0.00869104582636806</v>
      </c>
      <c r="U13" s="0" t="n">
        <f aca="false">T13*V205</f>
        <v>0.869104582636806</v>
      </c>
    </row>
    <row r="14" customFormat="false" ht="15" hidden="false" customHeight="false" outlineLevel="0" collapsed="false">
      <c r="A14" s="0" t="s">
        <v>55</v>
      </c>
      <c r="B14" s="0" t="s">
        <v>56</v>
      </c>
      <c r="C14" s="0" t="s">
        <v>57</v>
      </c>
      <c r="D14" s="0" t="s">
        <v>58</v>
      </c>
      <c r="E14" s="0" t="s">
        <v>58</v>
      </c>
      <c r="F14" s="0" t="s">
        <v>56</v>
      </c>
      <c r="G14" s="0" t="n">
        <v>2</v>
      </c>
      <c r="H14" s="0" t="n">
        <v>4</v>
      </c>
      <c r="I14" s="0" t="n">
        <v>3</v>
      </c>
      <c r="J14" s="0" t="n">
        <v>3</v>
      </c>
      <c r="K14" s="0" t="n">
        <v>20.9</v>
      </c>
      <c r="L14" s="0" t="n">
        <v>17.9</v>
      </c>
      <c r="M14" s="0" t="n">
        <v>17.9</v>
      </c>
      <c r="N14" s="0" t="n">
        <v>21.654</v>
      </c>
      <c r="O14" s="0" t="n">
        <v>196</v>
      </c>
      <c r="P14" s="0" t="s">
        <v>59</v>
      </c>
      <c r="Q14" s="0" t="n">
        <v>0</v>
      </c>
      <c r="R14" s="0" t="n">
        <v>5420200000</v>
      </c>
      <c r="S14" s="0" t="n">
        <v>602240000</v>
      </c>
      <c r="T14" s="0" t="n">
        <f aca="false">S14/S205</f>
        <v>0.00633522003228301</v>
      </c>
      <c r="U14" s="0" t="n">
        <f aca="false">T14*V205</f>
        <v>0.633522003228301</v>
      </c>
      <c r="X14" s="0" t="n">
        <v>8</v>
      </c>
      <c r="AA14" s="0" t="n">
        <v>41</v>
      </c>
    </row>
    <row r="15" customFormat="false" ht="15" hidden="false" customHeight="false" outlineLevel="0" collapsed="false">
      <c r="A15" s="0" t="s">
        <v>60</v>
      </c>
      <c r="B15" s="0" t="s">
        <v>60</v>
      </c>
      <c r="C15" s="0" t="n">
        <v>1</v>
      </c>
      <c r="D15" s="0" t="n">
        <v>1</v>
      </c>
      <c r="E15" s="0" t="n">
        <v>1</v>
      </c>
      <c r="F15" s="0" t="s">
        <v>60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3.1</v>
      </c>
      <c r="L15" s="0" t="n">
        <v>3.1</v>
      </c>
      <c r="M15" s="0" t="n">
        <v>3.1</v>
      </c>
      <c r="N15" s="0" t="n">
        <v>31.01</v>
      </c>
      <c r="O15" s="0" t="n">
        <v>290</v>
      </c>
      <c r="P15" s="0" t="n">
        <v>290</v>
      </c>
      <c r="Q15" s="0" t="n">
        <v>0.00024718</v>
      </c>
      <c r="R15" s="0" t="n">
        <v>9768200000</v>
      </c>
      <c r="S15" s="0" t="n">
        <v>1395500000</v>
      </c>
      <c r="T15" s="0" t="n">
        <f aca="false">S15/S205</f>
        <v>0.0146798611102732</v>
      </c>
      <c r="U15" s="0" t="n">
        <f aca="false">T15*V205</f>
        <v>1.46798611102732</v>
      </c>
    </row>
    <row r="16" customFormat="false" ht="15" hidden="false" customHeight="false" outlineLevel="0" collapsed="false">
      <c r="A16" s="0" t="s">
        <v>61</v>
      </c>
      <c r="B16" s="0" t="s">
        <v>61</v>
      </c>
      <c r="C16" s="0" t="n">
        <v>1</v>
      </c>
      <c r="D16" s="0" t="n">
        <v>1</v>
      </c>
      <c r="E16" s="0" t="n">
        <v>1</v>
      </c>
      <c r="F16" s="0" t="s">
        <v>6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7.4</v>
      </c>
      <c r="L16" s="0" t="n">
        <v>7.4</v>
      </c>
      <c r="M16" s="0" t="n">
        <v>7.4</v>
      </c>
      <c r="N16" s="0" t="n">
        <v>13.619</v>
      </c>
      <c r="O16" s="0" t="n">
        <v>121</v>
      </c>
      <c r="P16" s="0" t="n">
        <v>121</v>
      </c>
      <c r="Q16" s="0" t="n">
        <v>0.0010447</v>
      </c>
      <c r="R16" s="0" t="n">
        <v>378850000</v>
      </c>
      <c r="S16" s="0" t="n">
        <v>63142000</v>
      </c>
      <c r="T16" s="0" t="n">
        <f aca="false">S16/S205</f>
        <v>0.000664217692744444</v>
      </c>
      <c r="U16" s="0" t="n">
        <f aca="false">T16*V205</f>
        <v>0.0664217692744444</v>
      </c>
      <c r="X16" s="0" t="n">
        <v>9</v>
      </c>
      <c r="AA16" s="0" t="n">
        <v>30</v>
      </c>
    </row>
    <row r="17" customFormat="false" ht="15" hidden="false" customHeight="false" outlineLevel="0" collapsed="false">
      <c r="A17" s="0" t="s">
        <v>62</v>
      </c>
      <c r="B17" s="0" t="s">
        <v>62</v>
      </c>
      <c r="C17" s="0" t="s">
        <v>63</v>
      </c>
      <c r="D17" s="0" t="s">
        <v>63</v>
      </c>
      <c r="E17" s="0" t="s">
        <v>63</v>
      </c>
      <c r="F17" s="0" t="s">
        <v>62</v>
      </c>
      <c r="G17" s="0" t="n">
        <v>2</v>
      </c>
      <c r="H17" s="0" t="n">
        <v>1</v>
      </c>
      <c r="I17" s="0" t="n">
        <v>1</v>
      </c>
      <c r="J17" s="0" t="n">
        <v>1</v>
      </c>
      <c r="K17" s="0" t="n">
        <v>11.2</v>
      </c>
      <c r="L17" s="0" t="n">
        <v>11.2</v>
      </c>
      <c r="M17" s="0" t="n">
        <v>11.2</v>
      </c>
      <c r="N17" s="0" t="n">
        <v>10.444</v>
      </c>
      <c r="O17" s="0" t="n">
        <v>98</v>
      </c>
      <c r="P17" s="0" t="s">
        <v>64</v>
      </c>
      <c r="Q17" s="2" t="n">
        <v>4.2086E-006</v>
      </c>
      <c r="R17" s="0" t="n">
        <v>14390000000</v>
      </c>
      <c r="S17" s="0" t="n">
        <v>4796600000</v>
      </c>
      <c r="T17" s="0" t="n">
        <f aca="false">S17/S205</f>
        <v>0.0504574860634443</v>
      </c>
      <c r="U17" s="0" t="n">
        <f aca="false">T17*V205</f>
        <v>5.04574860634443</v>
      </c>
    </row>
    <row r="18" customFormat="false" ht="15" hidden="false" customHeight="false" outlineLevel="0" collapsed="false">
      <c r="A18" s="0" t="s">
        <v>65</v>
      </c>
      <c r="B18" s="0" t="s">
        <v>65</v>
      </c>
      <c r="C18" s="0" t="n">
        <v>1</v>
      </c>
      <c r="D18" s="0" t="n">
        <v>1</v>
      </c>
      <c r="E18" s="0" t="n">
        <v>1</v>
      </c>
      <c r="F18" s="0" t="s">
        <v>65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4.8</v>
      </c>
      <c r="L18" s="0" t="n">
        <v>4.8</v>
      </c>
      <c r="M18" s="0" t="n">
        <v>4.8</v>
      </c>
      <c r="N18" s="0" t="n">
        <v>35.373</v>
      </c>
      <c r="O18" s="0" t="n">
        <v>311</v>
      </c>
      <c r="P18" s="0" t="n">
        <v>311</v>
      </c>
      <c r="Q18" s="2" t="n">
        <v>2.1338E-011</v>
      </c>
      <c r="R18" s="0" t="n">
        <v>26017000</v>
      </c>
      <c r="S18" s="0" t="n">
        <v>1734400</v>
      </c>
      <c r="T18" s="0" t="n">
        <f aca="false">S18/S205</f>
        <v>1.82448950982858E-005</v>
      </c>
      <c r="U18" s="0" t="n">
        <f aca="false">T18*V205</f>
        <v>0.00182448950982858</v>
      </c>
    </row>
    <row r="19" customFormat="false" ht="15" hidden="false" customHeight="false" outlineLevel="0" collapsed="false">
      <c r="A19" s="0" t="s">
        <v>66</v>
      </c>
      <c r="B19" s="0" t="s">
        <v>66</v>
      </c>
      <c r="C19" s="0" t="n">
        <v>2</v>
      </c>
      <c r="D19" s="0" t="n">
        <v>2</v>
      </c>
      <c r="E19" s="0" t="n">
        <v>2</v>
      </c>
      <c r="F19" s="0" t="s">
        <v>66</v>
      </c>
      <c r="G19" s="0" t="n">
        <v>1</v>
      </c>
      <c r="H19" s="0" t="n">
        <v>2</v>
      </c>
      <c r="I19" s="0" t="n">
        <v>2</v>
      </c>
      <c r="J19" s="0" t="n">
        <v>2</v>
      </c>
      <c r="K19" s="0" t="n">
        <v>12.5</v>
      </c>
      <c r="L19" s="0" t="n">
        <v>12.5</v>
      </c>
      <c r="M19" s="0" t="n">
        <v>12.5</v>
      </c>
      <c r="N19" s="0" t="n">
        <v>12.607</v>
      </c>
      <c r="O19" s="0" t="n">
        <v>120</v>
      </c>
      <c r="P19" s="0" t="n">
        <v>120</v>
      </c>
      <c r="Q19" s="2" t="n">
        <v>3.4728E-012</v>
      </c>
      <c r="R19" s="0" t="n">
        <v>176190000</v>
      </c>
      <c r="S19" s="0" t="n">
        <v>44047000</v>
      </c>
      <c r="T19" s="0" t="n">
        <f aca="false">S19/S205</f>
        <v>0.000463349224166395</v>
      </c>
      <c r="U19" s="0" t="n">
        <f aca="false">T19*V205</f>
        <v>0.0463349224166395</v>
      </c>
    </row>
    <row r="20" customFormat="false" ht="15" hidden="false" customHeight="false" outlineLevel="0" collapsed="false">
      <c r="A20" s="0" t="s">
        <v>67</v>
      </c>
      <c r="B20" s="0" t="s">
        <v>67</v>
      </c>
      <c r="C20" s="0" t="n">
        <v>1</v>
      </c>
      <c r="D20" s="0" t="n">
        <v>1</v>
      </c>
      <c r="E20" s="0" t="n">
        <v>1</v>
      </c>
      <c r="F20" s="0" t="s">
        <v>67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5.8</v>
      </c>
      <c r="L20" s="0" t="n">
        <v>5.8</v>
      </c>
      <c r="M20" s="0" t="n">
        <v>5.8</v>
      </c>
      <c r="N20" s="0" t="n">
        <v>27.288</v>
      </c>
      <c r="O20" s="0" t="n">
        <v>242</v>
      </c>
      <c r="P20" s="0" t="n">
        <v>242</v>
      </c>
      <c r="Q20" s="2" t="n">
        <v>4.7259E-022</v>
      </c>
      <c r="R20" s="0" t="n">
        <v>22892000</v>
      </c>
      <c r="S20" s="0" t="n">
        <v>2081100</v>
      </c>
      <c r="T20" s="0" t="n">
        <f aca="false">S20/S205</f>
        <v>2.18919806209886E-005</v>
      </c>
      <c r="U20" s="0" t="n">
        <f aca="false">T20*V205</f>
        <v>0.00218919806209886</v>
      </c>
    </row>
    <row r="21" customFormat="false" ht="15" hidden="false" customHeight="false" outlineLevel="0" collapsed="false">
      <c r="A21" s="0" t="s">
        <v>68</v>
      </c>
      <c r="B21" s="0" t="s">
        <v>68</v>
      </c>
      <c r="C21" s="0" t="s">
        <v>69</v>
      </c>
      <c r="D21" s="0" t="s">
        <v>69</v>
      </c>
      <c r="E21" s="0" t="s">
        <v>69</v>
      </c>
      <c r="F21" s="0" t="s">
        <v>68</v>
      </c>
      <c r="G21" s="0" t="n">
        <v>3</v>
      </c>
      <c r="H21" s="0" t="n">
        <v>2</v>
      </c>
      <c r="I21" s="0" t="n">
        <v>2</v>
      </c>
      <c r="J21" s="0" t="n">
        <v>2</v>
      </c>
      <c r="K21" s="0" t="n">
        <v>13</v>
      </c>
      <c r="L21" s="0" t="n">
        <v>13</v>
      </c>
      <c r="M21" s="0" t="n">
        <v>13</v>
      </c>
      <c r="N21" s="0" t="n">
        <v>17.302</v>
      </c>
      <c r="O21" s="0" t="n">
        <v>154</v>
      </c>
      <c r="P21" s="0" t="s">
        <v>70</v>
      </c>
      <c r="Q21" s="2" t="n">
        <v>9.2959E-005</v>
      </c>
      <c r="R21" s="0" t="n">
        <v>881180000</v>
      </c>
      <c r="S21" s="0" t="n">
        <v>146860000</v>
      </c>
      <c r="T21" s="0" t="n">
        <f aca="false">S21/S205</f>
        <v>0.00154488312623054</v>
      </c>
      <c r="U21" s="0" t="n">
        <f aca="false">T21*V205</f>
        <v>0.154488312623054</v>
      </c>
    </row>
    <row r="22" customFormat="false" ht="15" hidden="false" customHeight="false" outlineLevel="0" collapsed="false">
      <c r="A22" s="0" t="s">
        <v>71</v>
      </c>
      <c r="B22" s="0" t="s">
        <v>71</v>
      </c>
      <c r="C22" s="0" t="s">
        <v>72</v>
      </c>
      <c r="D22" s="0" t="s">
        <v>73</v>
      </c>
      <c r="E22" s="0" t="s">
        <v>73</v>
      </c>
      <c r="F22" s="0" t="s">
        <v>71</v>
      </c>
      <c r="G22" s="0" t="n">
        <v>6</v>
      </c>
      <c r="H22" s="0" t="n">
        <v>2</v>
      </c>
      <c r="I22" s="0" t="n">
        <v>1</v>
      </c>
      <c r="J22" s="0" t="n">
        <v>1</v>
      </c>
      <c r="K22" s="0" t="n">
        <v>13.1</v>
      </c>
      <c r="L22" s="0" t="n">
        <v>5.1</v>
      </c>
      <c r="M22" s="0" t="n">
        <v>5.1</v>
      </c>
      <c r="N22" s="0" t="n">
        <v>23.607</v>
      </c>
      <c r="O22" s="0" t="n">
        <v>214</v>
      </c>
      <c r="P22" s="0" t="s">
        <v>74</v>
      </c>
      <c r="Q22" s="2" t="n">
        <v>1.0005E-031</v>
      </c>
      <c r="R22" s="0" t="n">
        <v>223290000</v>
      </c>
      <c r="S22" s="0" t="n">
        <v>22329000</v>
      </c>
      <c r="T22" s="0" t="n">
        <f aca="false">S22/S205</f>
        <v>0.000234888297191896</v>
      </c>
      <c r="U22" s="0" t="n">
        <f aca="false">T22*V205</f>
        <v>0.0234888297191896</v>
      </c>
      <c r="X22" s="0" t="n">
        <v>13</v>
      </c>
      <c r="AA22" s="0" t="n">
        <v>145</v>
      </c>
    </row>
    <row r="23" customFormat="false" ht="15" hidden="false" customHeight="false" outlineLevel="0" collapsed="false">
      <c r="A23" s="0" t="s">
        <v>75</v>
      </c>
      <c r="B23" s="0" t="s">
        <v>75</v>
      </c>
      <c r="C23" s="0" t="n">
        <v>4</v>
      </c>
      <c r="D23" s="0" t="n">
        <v>4</v>
      </c>
      <c r="E23" s="0" t="n">
        <v>4</v>
      </c>
      <c r="F23" s="0" t="s">
        <v>75</v>
      </c>
      <c r="G23" s="0" t="n">
        <v>1</v>
      </c>
      <c r="H23" s="0" t="n">
        <v>4</v>
      </c>
      <c r="I23" s="0" t="n">
        <v>4</v>
      </c>
      <c r="J23" s="0" t="n">
        <v>4</v>
      </c>
      <c r="K23" s="0" t="n">
        <v>9.1</v>
      </c>
      <c r="L23" s="0" t="n">
        <v>9.1</v>
      </c>
      <c r="M23" s="0" t="n">
        <v>9.1</v>
      </c>
      <c r="N23" s="0" t="n">
        <v>49.492</v>
      </c>
      <c r="O23" s="0" t="n">
        <v>485</v>
      </c>
      <c r="P23" s="0" t="n">
        <v>485</v>
      </c>
      <c r="Q23" s="2" t="n">
        <v>1.1793E-020</v>
      </c>
      <c r="R23" s="0" t="n">
        <v>393970000</v>
      </c>
      <c r="S23" s="0" t="n">
        <v>21887000</v>
      </c>
      <c r="T23" s="0" t="n">
        <f aca="false">S23/S205</f>
        <v>0.00023023871022612</v>
      </c>
      <c r="U23" s="0" t="n">
        <f aca="false">T23*V205</f>
        <v>0.023023871022612</v>
      </c>
    </row>
    <row r="24" customFormat="false" ht="15" hidden="false" customHeight="false" outlineLevel="0" collapsed="false">
      <c r="A24" s="0" t="s">
        <v>76</v>
      </c>
      <c r="B24" s="0" t="s">
        <v>76</v>
      </c>
      <c r="C24" s="0" t="n">
        <v>2</v>
      </c>
      <c r="D24" s="0" t="n">
        <v>2</v>
      </c>
      <c r="E24" s="0" t="n">
        <v>2</v>
      </c>
      <c r="F24" s="0" t="s">
        <v>76</v>
      </c>
      <c r="G24" s="0" t="n">
        <v>1</v>
      </c>
      <c r="H24" s="0" t="n">
        <v>2</v>
      </c>
      <c r="I24" s="0" t="n">
        <v>2</v>
      </c>
      <c r="J24" s="0" t="n">
        <v>2</v>
      </c>
      <c r="K24" s="0" t="n">
        <v>4.4</v>
      </c>
      <c r="L24" s="0" t="n">
        <v>4.4</v>
      </c>
      <c r="M24" s="0" t="n">
        <v>4.4</v>
      </c>
      <c r="N24" s="0" t="n">
        <v>65.502</v>
      </c>
      <c r="O24" s="0" t="n">
        <v>596</v>
      </c>
      <c r="P24" s="0" t="n">
        <v>596</v>
      </c>
      <c r="Q24" s="2" t="n">
        <v>1.1607E-012</v>
      </c>
      <c r="R24" s="0" t="n">
        <v>523560000</v>
      </c>
      <c r="S24" s="0" t="n">
        <v>26178000</v>
      </c>
      <c r="T24" s="0" t="n">
        <f aca="false">S24/S205</f>
        <v>0.000275377573733237</v>
      </c>
      <c r="U24" s="0" t="n">
        <f aca="false">T24*V205</f>
        <v>0.0275377573733237</v>
      </c>
    </row>
    <row r="25" customFormat="false" ht="15" hidden="false" customHeight="false" outlineLevel="0" collapsed="false">
      <c r="A25" s="0" t="s">
        <v>77</v>
      </c>
      <c r="B25" s="0" t="s">
        <v>77</v>
      </c>
      <c r="C25" s="0" t="n">
        <v>1</v>
      </c>
      <c r="D25" s="0" t="n">
        <v>1</v>
      </c>
      <c r="E25" s="0" t="n">
        <v>1</v>
      </c>
      <c r="F25" s="0" t="s">
        <v>77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4.8</v>
      </c>
      <c r="L25" s="0" t="n">
        <v>14.8</v>
      </c>
      <c r="M25" s="0" t="n">
        <v>14.8</v>
      </c>
      <c r="N25" s="0" t="n">
        <v>11.501</v>
      </c>
      <c r="O25" s="0" t="n">
        <v>108</v>
      </c>
      <c r="P25" s="0" t="n">
        <v>108</v>
      </c>
      <c r="Q25" s="0" t="n">
        <v>0.00012422</v>
      </c>
      <c r="R25" s="0" t="n">
        <v>0</v>
      </c>
      <c r="S25" s="0" t="n">
        <v>0</v>
      </c>
      <c r="T25" s="0" t="n">
        <v>0</v>
      </c>
      <c r="U25" s="0" t="n">
        <v>0</v>
      </c>
    </row>
    <row r="26" customFormat="false" ht="15" hidden="false" customHeight="false" outlineLevel="0" collapsed="false">
      <c r="A26" s="0" t="s">
        <v>78</v>
      </c>
      <c r="B26" s="0" t="s">
        <v>78</v>
      </c>
      <c r="C26" s="0" t="n">
        <v>1</v>
      </c>
      <c r="D26" s="0" t="n">
        <v>1</v>
      </c>
      <c r="E26" s="0" t="n">
        <v>1</v>
      </c>
      <c r="F26" s="0" t="s">
        <v>78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4.8</v>
      </c>
      <c r="L26" s="0" t="n">
        <v>4.8</v>
      </c>
      <c r="M26" s="0" t="n">
        <v>4.8</v>
      </c>
      <c r="N26" s="0" t="n">
        <v>23.013</v>
      </c>
      <c r="O26" s="0" t="n">
        <v>207</v>
      </c>
      <c r="P26" s="0" t="n">
        <v>207</v>
      </c>
      <c r="Q26" s="0" t="n">
        <v>0.00054367</v>
      </c>
      <c r="R26" s="0" t="n">
        <v>32861000</v>
      </c>
      <c r="S26" s="0" t="n">
        <v>2738400</v>
      </c>
      <c r="T26" s="0" t="n">
        <f aca="false">S26/S205</f>
        <v>2.8806400332764E-005</v>
      </c>
      <c r="U26" s="0" t="n">
        <f aca="false">T26*V205</f>
        <v>0.0028806400332764</v>
      </c>
    </row>
    <row r="27" customFormat="false" ht="15" hidden="false" customHeight="false" outlineLevel="0" collapsed="false">
      <c r="A27" s="0" t="s">
        <v>79</v>
      </c>
      <c r="B27" s="0" t="s">
        <v>79</v>
      </c>
      <c r="C27" s="0" t="n">
        <v>3</v>
      </c>
      <c r="D27" s="0" t="n">
        <v>3</v>
      </c>
      <c r="E27" s="0" t="n">
        <v>3</v>
      </c>
      <c r="F27" s="0" t="s">
        <v>79</v>
      </c>
      <c r="G27" s="0" t="n">
        <v>1</v>
      </c>
      <c r="H27" s="0" t="n">
        <v>3</v>
      </c>
      <c r="I27" s="0" t="n">
        <v>3</v>
      </c>
      <c r="J27" s="0" t="n">
        <v>3</v>
      </c>
      <c r="K27" s="0" t="n">
        <v>10.1</v>
      </c>
      <c r="L27" s="0" t="n">
        <v>10.1</v>
      </c>
      <c r="M27" s="0" t="n">
        <v>10.1</v>
      </c>
      <c r="N27" s="0" t="n">
        <v>22.363</v>
      </c>
      <c r="O27" s="0" t="n">
        <v>207</v>
      </c>
      <c r="P27" s="0" t="n">
        <v>207</v>
      </c>
      <c r="Q27" s="2" t="n">
        <v>2.7206E-058</v>
      </c>
      <c r="R27" s="0" t="n">
        <v>18365000000</v>
      </c>
      <c r="S27" s="0" t="n">
        <v>1836500000</v>
      </c>
      <c r="T27" s="0" t="n">
        <f aca="false">S27/S205</f>
        <v>0.0193189286485251</v>
      </c>
      <c r="U27" s="0" t="n">
        <f aca="false">T27*V205</f>
        <v>1.93189286485251</v>
      </c>
    </row>
    <row r="28" customFormat="false" ht="15" hidden="false" customHeight="false" outlineLevel="0" collapsed="false">
      <c r="A28" s="0" t="s">
        <v>80</v>
      </c>
      <c r="B28" s="0" t="s">
        <v>80</v>
      </c>
      <c r="C28" s="0" t="s">
        <v>63</v>
      </c>
      <c r="D28" s="0" t="s">
        <v>63</v>
      </c>
      <c r="E28" s="0" t="s">
        <v>63</v>
      </c>
      <c r="F28" s="0" t="s">
        <v>80</v>
      </c>
      <c r="G28" s="0" t="n">
        <v>2</v>
      </c>
      <c r="H28" s="0" t="n">
        <v>1</v>
      </c>
      <c r="I28" s="0" t="n">
        <v>1</v>
      </c>
      <c r="J28" s="0" t="n">
        <v>1</v>
      </c>
      <c r="K28" s="0" t="n">
        <v>4.5</v>
      </c>
      <c r="L28" s="0" t="n">
        <v>4.5</v>
      </c>
      <c r="M28" s="0" t="n">
        <v>4.5</v>
      </c>
      <c r="N28" s="0" t="n">
        <v>24.103</v>
      </c>
      <c r="O28" s="0" t="n">
        <v>223</v>
      </c>
      <c r="P28" s="0" t="s">
        <v>81</v>
      </c>
      <c r="Q28" s="0" t="n">
        <v>0.00068226</v>
      </c>
      <c r="R28" s="0" t="n">
        <v>1599700000</v>
      </c>
      <c r="S28" s="0" t="n">
        <v>114260000</v>
      </c>
      <c r="T28" s="0" t="n">
        <f aca="false">S28/S205</f>
        <v>0.00120194978893573</v>
      </c>
      <c r="U28" s="0" t="n">
        <f aca="false">T28*V205</f>
        <v>0.120194978893573</v>
      </c>
      <c r="W28" s="0" t="s">
        <v>82</v>
      </c>
      <c r="Y28" s="0" t="n">
        <v>10</v>
      </c>
      <c r="Z28" s="0" t="s">
        <v>83</v>
      </c>
      <c r="AB28" s="0" t="n">
        <v>105</v>
      </c>
    </row>
    <row r="29" customFormat="false" ht="15" hidden="false" customHeight="false" outlineLevel="0" collapsed="false">
      <c r="A29" s="0" t="s">
        <v>84</v>
      </c>
      <c r="B29" s="0" t="s">
        <v>84</v>
      </c>
      <c r="C29" s="0" t="s">
        <v>85</v>
      </c>
      <c r="D29" s="0" t="s">
        <v>85</v>
      </c>
      <c r="E29" s="0" t="s">
        <v>85</v>
      </c>
      <c r="F29" s="0" t="s">
        <v>84</v>
      </c>
      <c r="G29" s="0" t="n">
        <v>3</v>
      </c>
      <c r="H29" s="0" t="n">
        <v>3</v>
      </c>
      <c r="I29" s="0" t="n">
        <v>3</v>
      </c>
      <c r="J29" s="0" t="n">
        <v>3</v>
      </c>
      <c r="K29" s="0" t="n">
        <v>8.3</v>
      </c>
      <c r="L29" s="0" t="n">
        <v>8.3</v>
      </c>
      <c r="M29" s="0" t="n">
        <v>8.3</v>
      </c>
      <c r="N29" s="0" t="n">
        <v>36.788</v>
      </c>
      <c r="O29" s="0" t="n">
        <v>337</v>
      </c>
      <c r="P29" s="0" t="s">
        <v>86</v>
      </c>
      <c r="Q29" s="2" t="n">
        <v>2.8158E-019</v>
      </c>
      <c r="R29" s="0" t="n">
        <v>955870000</v>
      </c>
      <c r="S29" s="0" t="n">
        <v>86897000</v>
      </c>
      <c r="T29" s="0" t="n">
        <f aca="false">S29/S205</f>
        <v>0.000914106693586106</v>
      </c>
      <c r="U29" s="0" t="n">
        <f aca="false">T29*V205</f>
        <v>0.0914106693586106</v>
      </c>
    </row>
    <row r="30" customFormat="false" ht="15" hidden="false" customHeight="false" outlineLevel="0" collapsed="false">
      <c r="A30" s="0" t="s">
        <v>87</v>
      </c>
      <c r="B30" s="0" t="s">
        <v>87</v>
      </c>
      <c r="C30" s="0" t="n">
        <v>1</v>
      </c>
      <c r="D30" s="0" t="n">
        <v>1</v>
      </c>
      <c r="E30" s="0" t="n">
        <v>1</v>
      </c>
      <c r="F30" s="0" t="s">
        <v>87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6.7</v>
      </c>
      <c r="L30" s="0" t="n">
        <v>6.7</v>
      </c>
      <c r="M30" s="0" t="n">
        <v>6.7</v>
      </c>
      <c r="N30" s="0" t="n">
        <v>16.643</v>
      </c>
      <c r="O30" s="0" t="n">
        <v>149</v>
      </c>
      <c r="P30" s="0" t="n">
        <v>149</v>
      </c>
      <c r="Q30" s="0" t="n">
        <v>0.00011448</v>
      </c>
      <c r="R30" s="0" t="n">
        <v>472170000</v>
      </c>
      <c r="S30" s="0" t="n">
        <v>36321000</v>
      </c>
      <c r="T30" s="0" t="n">
        <f aca="false">S30/S205</f>
        <v>0.00038207612711303</v>
      </c>
      <c r="U30" s="0" t="n">
        <f aca="false">T30*V205</f>
        <v>0.038207612711303</v>
      </c>
    </row>
    <row r="31" customFormat="false" ht="15" hidden="false" customHeight="false" outlineLevel="0" collapsed="false">
      <c r="A31" s="0" t="s">
        <v>88</v>
      </c>
      <c r="B31" s="0" t="s">
        <v>88</v>
      </c>
      <c r="C31" s="0" t="s">
        <v>89</v>
      </c>
      <c r="D31" s="0" t="s">
        <v>89</v>
      </c>
      <c r="E31" s="0" t="s">
        <v>89</v>
      </c>
      <c r="F31" s="0" t="s">
        <v>88</v>
      </c>
      <c r="G31" s="0" t="n">
        <v>3</v>
      </c>
      <c r="H31" s="0" t="n">
        <v>1</v>
      </c>
      <c r="I31" s="0" t="n">
        <v>1</v>
      </c>
      <c r="J31" s="0" t="n">
        <v>1</v>
      </c>
      <c r="K31" s="0" t="n">
        <v>23.5</v>
      </c>
      <c r="L31" s="0" t="n">
        <v>23.5</v>
      </c>
      <c r="M31" s="0" t="n">
        <v>23.5</v>
      </c>
      <c r="N31" s="0" t="n">
        <v>7.5854</v>
      </c>
      <c r="O31" s="0" t="n">
        <v>68</v>
      </c>
      <c r="P31" s="0" t="s">
        <v>90</v>
      </c>
      <c r="Q31" s="2" t="n">
        <v>9.6399E-008</v>
      </c>
      <c r="R31" s="0" t="n">
        <v>0</v>
      </c>
      <c r="S31" s="0" t="n">
        <v>0</v>
      </c>
      <c r="T31" s="0" t="n">
        <v>0</v>
      </c>
      <c r="U31" s="0" t="n">
        <v>0</v>
      </c>
    </row>
    <row r="32" customFormat="false" ht="15" hidden="false" customHeight="false" outlineLevel="0" collapsed="false">
      <c r="A32" s="0" t="s">
        <v>91</v>
      </c>
      <c r="B32" s="0" t="s">
        <v>91</v>
      </c>
      <c r="C32" s="0" t="s">
        <v>92</v>
      </c>
      <c r="D32" s="0" t="s">
        <v>92</v>
      </c>
      <c r="E32" s="0" t="s">
        <v>92</v>
      </c>
      <c r="F32" s="0" t="s">
        <v>91</v>
      </c>
      <c r="G32" s="0" t="n">
        <v>2</v>
      </c>
      <c r="H32" s="0" t="n">
        <v>2</v>
      </c>
      <c r="I32" s="0" t="n">
        <v>2</v>
      </c>
      <c r="J32" s="0" t="n">
        <v>2</v>
      </c>
      <c r="K32" s="0" t="n">
        <v>6.1</v>
      </c>
      <c r="L32" s="0" t="n">
        <v>6.1</v>
      </c>
      <c r="M32" s="0" t="n">
        <v>6.1</v>
      </c>
      <c r="N32" s="0" t="n">
        <v>42.609</v>
      </c>
      <c r="O32" s="0" t="n">
        <v>375</v>
      </c>
      <c r="P32" s="0" t="s">
        <v>93</v>
      </c>
      <c r="Q32" s="2" t="n">
        <v>2.1858E-005</v>
      </c>
      <c r="R32" s="0" t="n">
        <v>92163000</v>
      </c>
      <c r="S32" s="0" t="n">
        <v>5120200</v>
      </c>
      <c r="T32" s="0" t="n">
        <f aca="false">S32/S205</f>
        <v>5.38615728103339E-005</v>
      </c>
      <c r="U32" s="0" t="n">
        <f aca="false">T32*V205</f>
        <v>0.00538615728103339</v>
      </c>
    </row>
    <row r="33" customFormat="false" ht="15" hidden="false" customHeight="false" outlineLevel="0" collapsed="false">
      <c r="A33" s="0" t="s">
        <v>94</v>
      </c>
      <c r="B33" s="0" t="s">
        <v>94</v>
      </c>
      <c r="C33" s="0" t="n">
        <v>6</v>
      </c>
      <c r="D33" s="0" t="n">
        <v>6</v>
      </c>
      <c r="E33" s="0" t="n">
        <v>6</v>
      </c>
      <c r="F33" s="0" t="s">
        <v>94</v>
      </c>
      <c r="G33" s="0" t="n">
        <v>1</v>
      </c>
      <c r="H33" s="0" t="n">
        <v>6</v>
      </c>
      <c r="I33" s="0" t="n">
        <v>6</v>
      </c>
      <c r="J33" s="0" t="n">
        <v>6</v>
      </c>
      <c r="K33" s="0" t="n">
        <v>11.3</v>
      </c>
      <c r="L33" s="0" t="n">
        <v>11.3</v>
      </c>
      <c r="M33" s="0" t="n">
        <v>11.3</v>
      </c>
      <c r="N33" s="0" t="n">
        <v>68.97</v>
      </c>
      <c r="O33" s="0" t="n">
        <v>631</v>
      </c>
      <c r="P33" s="0" t="n">
        <v>631</v>
      </c>
      <c r="Q33" s="2" t="n">
        <v>6.775E-042</v>
      </c>
      <c r="R33" s="0" t="n">
        <v>2174000000</v>
      </c>
      <c r="S33" s="0" t="n">
        <v>103520000</v>
      </c>
      <c r="T33" s="0" t="n">
        <f aca="false">S33/S205</f>
        <v>0.00108897113732389</v>
      </c>
      <c r="U33" s="0" t="n">
        <f aca="false">T33*V205</f>
        <v>0.108897113732389</v>
      </c>
      <c r="X33" s="0" t="s">
        <v>95</v>
      </c>
      <c r="AA33" s="0" t="s">
        <v>96</v>
      </c>
    </row>
    <row r="34" customFormat="false" ht="15" hidden="false" customHeight="false" outlineLevel="0" collapsed="false">
      <c r="A34" s="0" t="s">
        <v>97</v>
      </c>
      <c r="B34" s="0" t="s">
        <v>97</v>
      </c>
      <c r="C34" s="0" t="s">
        <v>63</v>
      </c>
      <c r="D34" s="0" t="s">
        <v>63</v>
      </c>
      <c r="E34" s="0" t="s">
        <v>63</v>
      </c>
      <c r="F34" s="0" t="s">
        <v>97</v>
      </c>
      <c r="G34" s="0" t="n">
        <v>2</v>
      </c>
      <c r="H34" s="0" t="n">
        <v>1</v>
      </c>
      <c r="I34" s="0" t="n">
        <v>1</v>
      </c>
      <c r="J34" s="0" t="n">
        <v>1</v>
      </c>
      <c r="K34" s="0" t="n">
        <v>9.1</v>
      </c>
      <c r="L34" s="0" t="n">
        <v>9.1</v>
      </c>
      <c r="M34" s="0" t="n">
        <v>9.1</v>
      </c>
      <c r="N34" s="0" t="n">
        <v>19.778</v>
      </c>
      <c r="O34" s="0" t="n">
        <v>187</v>
      </c>
      <c r="P34" s="0" t="s">
        <v>98</v>
      </c>
      <c r="Q34" s="2" t="n">
        <v>5.2539E-012</v>
      </c>
      <c r="R34" s="0" t="n">
        <v>17805000</v>
      </c>
      <c r="S34" s="0" t="n">
        <v>2543600</v>
      </c>
      <c r="T34" s="0" t="n">
        <f aca="false">S34/S205</f>
        <v>2.67572158510146E-005</v>
      </c>
      <c r="U34" s="0" t="n">
        <f aca="false">T34*V205</f>
        <v>0.00267572158510146</v>
      </c>
    </row>
    <row r="35" customFormat="false" ht="15" hidden="false" customHeight="false" outlineLevel="0" collapsed="false">
      <c r="A35" s="0" t="s">
        <v>99</v>
      </c>
      <c r="B35" s="0" t="s">
        <v>99</v>
      </c>
      <c r="C35" s="0" t="n">
        <v>1</v>
      </c>
      <c r="D35" s="0" t="n">
        <v>1</v>
      </c>
      <c r="E35" s="0" t="n">
        <v>1</v>
      </c>
      <c r="F35" s="0" t="s">
        <v>99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8.2</v>
      </c>
      <c r="L35" s="0" t="n">
        <v>8.2</v>
      </c>
      <c r="M35" s="0" t="n">
        <v>8.2</v>
      </c>
      <c r="N35" s="0" t="n">
        <v>19.065</v>
      </c>
      <c r="O35" s="0" t="n">
        <v>183</v>
      </c>
      <c r="P35" s="0" t="n">
        <v>183</v>
      </c>
      <c r="Q35" s="2" t="n">
        <v>5.8308E-005</v>
      </c>
      <c r="R35" s="0" t="n">
        <v>364930000</v>
      </c>
      <c r="S35" s="0" t="n">
        <v>45617000</v>
      </c>
      <c r="T35" s="0" t="n">
        <f aca="false">S35/S205</f>
        <v>0.000479864725379673</v>
      </c>
      <c r="U35" s="0" t="n">
        <f aca="false">T35*V205</f>
        <v>0.0479864725379673</v>
      </c>
    </row>
    <row r="36" customFormat="false" ht="15" hidden="false" customHeight="false" outlineLevel="0" collapsed="false">
      <c r="A36" s="0" t="s">
        <v>100</v>
      </c>
      <c r="B36" s="0" t="s">
        <v>100</v>
      </c>
      <c r="C36" s="0" t="s">
        <v>101</v>
      </c>
      <c r="D36" s="0" t="s">
        <v>101</v>
      </c>
      <c r="E36" s="0" t="s">
        <v>101</v>
      </c>
      <c r="F36" s="0" t="s">
        <v>100</v>
      </c>
      <c r="G36" s="0" t="n">
        <v>2</v>
      </c>
      <c r="H36" s="0" t="n">
        <v>5</v>
      </c>
      <c r="I36" s="0" t="n">
        <v>5</v>
      </c>
      <c r="J36" s="0" t="n">
        <v>5</v>
      </c>
      <c r="K36" s="0" t="n">
        <v>31.3</v>
      </c>
      <c r="L36" s="0" t="n">
        <v>31.3</v>
      </c>
      <c r="M36" s="0" t="n">
        <v>31.3</v>
      </c>
      <c r="N36" s="0" t="n">
        <v>22.074</v>
      </c>
      <c r="O36" s="0" t="n">
        <v>198</v>
      </c>
      <c r="P36" s="0" t="s">
        <v>102</v>
      </c>
      <c r="Q36" s="2" t="n">
        <v>4.5097E-045</v>
      </c>
      <c r="R36" s="0" t="n">
        <v>3719000000</v>
      </c>
      <c r="S36" s="0" t="n">
        <v>371900000</v>
      </c>
      <c r="T36" s="0" t="n">
        <f aca="false">S36/S205</f>
        <v>0.00391217509631717</v>
      </c>
      <c r="U36" s="0" t="n">
        <f aca="false">T36*V205</f>
        <v>0.391217509631717</v>
      </c>
      <c r="X36" s="0" t="s">
        <v>103</v>
      </c>
      <c r="AA36" s="0" t="s">
        <v>104</v>
      </c>
    </row>
    <row r="37" customFormat="false" ht="15" hidden="false" customHeight="false" outlineLevel="0" collapsed="false">
      <c r="A37" s="0" t="s">
        <v>105</v>
      </c>
      <c r="B37" s="0" t="s">
        <v>105</v>
      </c>
      <c r="C37" s="0" t="n">
        <v>2</v>
      </c>
      <c r="D37" s="0" t="n">
        <v>2</v>
      </c>
      <c r="E37" s="0" t="n">
        <v>2</v>
      </c>
      <c r="F37" s="0" t="s">
        <v>105</v>
      </c>
      <c r="G37" s="0" t="n">
        <v>1</v>
      </c>
      <c r="H37" s="0" t="n">
        <v>2</v>
      </c>
      <c r="I37" s="0" t="n">
        <v>2</v>
      </c>
      <c r="J37" s="0" t="n">
        <v>2</v>
      </c>
      <c r="K37" s="0" t="n">
        <v>6</v>
      </c>
      <c r="L37" s="0" t="n">
        <v>6</v>
      </c>
      <c r="M37" s="0" t="n">
        <v>6</v>
      </c>
      <c r="N37" s="0" t="n">
        <v>35.193</v>
      </c>
      <c r="O37" s="0" t="n">
        <v>318</v>
      </c>
      <c r="P37" s="0" t="n">
        <v>318</v>
      </c>
      <c r="Q37" s="2" t="n">
        <v>3.8916E-005</v>
      </c>
      <c r="R37" s="0" t="n">
        <v>923960000</v>
      </c>
      <c r="S37" s="0" t="n">
        <v>92396000</v>
      </c>
      <c r="T37" s="0" t="n">
        <f aca="false">S37/S205</f>
        <v>0.000971953025542675</v>
      </c>
      <c r="U37" s="0" t="n">
        <f aca="false">T37*V205</f>
        <v>0.0971953025542676</v>
      </c>
    </row>
    <row r="38" customFormat="false" ht="15" hidden="false" customHeight="false" outlineLevel="0" collapsed="false">
      <c r="A38" s="0" t="s">
        <v>106</v>
      </c>
      <c r="B38" s="0" t="s">
        <v>106</v>
      </c>
      <c r="C38" s="0" t="s">
        <v>107</v>
      </c>
      <c r="D38" s="0" t="s">
        <v>107</v>
      </c>
      <c r="E38" s="0" t="s">
        <v>107</v>
      </c>
      <c r="F38" s="0" t="s">
        <v>106</v>
      </c>
      <c r="G38" s="0" t="n">
        <v>4</v>
      </c>
      <c r="H38" s="0" t="n">
        <v>2</v>
      </c>
      <c r="I38" s="0" t="n">
        <v>2</v>
      </c>
      <c r="J38" s="0" t="n">
        <v>2</v>
      </c>
      <c r="K38" s="0" t="n">
        <v>3</v>
      </c>
      <c r="L38" s="0" t="n">
        <v>3</v>
      </c>
      <c r="M38" s="0" t="n">
        <v>3</v>
      </c>
      <c r="N38" s="0" t="n">
        <v>76.982</v>
      </c>
      <c r="O38" s="0" t="n">
        <v>705</v>
      </c>
      <c r="P38" s="0" t="s">
        <v>108</v>
      </c>
      <c r="Q38" s="0" t="n">
        <v>0.00047411</v>
      </c>
      <c r="R38" s="0" t="n">
        <v>75148000</v>
      </c>
      <c r="S38" s="0" t="n">
        <v>3267300</v>
      </c>
      <c r="T38" s="0" t="n">
        <f aca="false">S38/S205</f>
        <v>3.43701255504089E-005</v>
      </c>
      <c r="U38" s="0" t="n">
        <f aca="false">T38*V205</f>
        <v>0.00343701255504089</v>
      </c>
    </row>
    <row r="39" customFormat="false" ht="15" hidden="false" customHeight="false" outlineLevel="0" collapsed="false">
      <c r="A39" s="0" t="s">
        <v>109</v>
      </c>
      <c r="B39" s="0" t="s">
        <v>109</v>
      </c>
      <c r="C39" s="0" t="s">
        <v>110</v>
      </c>
      <c r="D39" s="0" t="s">
        <v>110</v>
      </c>
      <c r="E39" s="0" t="s">
        <v>110</v>
      </c>
      <c r="F39" s="0" t="s">
        <v>109</v>
      </c>
      <c r="G39" s="0" t="n">
        <v>3</v>
      </c>
      <c r="H39" s="0" t="n">
        <v>8</v>
      </c>
      <c r="I39" s="0" t="n">
        <v>8</v>
      </c>
      <c r="J39" s="0" t="n">
        <v>8</v>
      </c>
      <c r="K39" s="0" t="n">
        <v>10.1</v>
      </c>
      <c r="L39" s="0" t="n">
        <v>10.1</v>
      </c>
      <c r="M39" s="0" t="n">
        <v>10.1</v>
      </c>
      <c r="N39" s="0" t="n">
        <v>83.799</v>
      </c>
      <c r="O39" s="0" t="n">
        <v>775</v>
      </c>
      <c r="P39" s="0" t="s">
        <v>111</v>
      </c>
      <c r="Q39" s="2" t="n">
        <v>2.9546E-092</v>
      </c>
      <c r="R39" s="0" t="n">
        <v>3692900000</v>
      </c>
      <c r="S39" s="0" t="n">
        <v>131890000</v>
      </c>
      <c r="T39" s="0" t="n">
        <f aca="false">S39/S205</f>
        <v>0.00138740729619057</v>
      </c>
      <c r="U39" s="0" t="n">
        <f aca="false">T39*V205</f>
        <v>0.138740729619057</v>
      </c>
      <c r="X39" s="0" t="n">
        <v>18</v>
      </c>
      <c r="AA39" s="0" t="n">
        <v>497</v>
      </c>
    </row>
    <row r="40" customFormat="false" ht="15" hidden="false" customHeight="false" outlineLevel="0" collapsed="false">
      <c r="A40" s="0" t="s">
        <v>112</v>
      </c>
      <c r="B40" s="0" t="s">
        <v>112</v>
      </c>
      <c r="C40" s="0" t="n">
        <v>7</v>
      </c>
      <c r="D40" s="0" t="n">
        <v>7</v>
      </c>
      <c r="E40" s="0" t="n">
        <v>7</v>
      </c>
      <c r="F40" s="0" t="s">
        <v>112</v>
      </c>
      <c r="G40" s="0" t="n">
        <v>1</v>
      </c>
      <c r="H40" s="0" t="n">
        <v>7</v>
      </c>
      <c r="I40" s="0" t="n">
        <v>7</v>
      </c>
      <c r="J40" s="0" t="n">
        <v>7</v>
      </c>
      <c r="K40" s="0" t="n">
        <v>20.8</v>
      </c>
      <c r="L40" s="0" t="n">
        <v>20.8</v>
      </c>
      <c r="M40" s="0" t="n">
        <v>20.8</v>
      </c>
      <c r="N40" s="0" t="n">
        <v>49.995</v>
      </c>
      <c r="O40" s="0" t="n">
        <v>461</v>
      </c>
      <c r="P40" s="0" t="n">
        <v>461</v>
      </c>
      <c r="Q40" s="0" t="n">
        <v>0</v>
      </c>
      <c r="R40" s="0" t="n">
        <v>31565000000</v>
      </c>
      <c r="S40" s="0" t="n">
        <v>2104400000</v>
      </c>
      <c r="T40" s="0" t="n">
        <f aca="false">S40/S205</f>
        <v>0.0221370832823067</v>
      </c>
      <c r="U40" s="0" t="n">
        <f aca="false">T40*V205</f>
        <v>2.21370832823067</v>
      </c>
      <c r="X40" s="0" t="n">
        <v>19</v>
      </c>
      <c r="AA40" s="0" t="n">
        <v>193</v>
      </c>
    </row>
    <row r="41" customFormat="false" ht="15" hidden="false" customHeight="false" outlineLevel="0" collapsed="false">
      <c r="A41" s="0" t="s">
        <v>113</v>
      </c>
      <c r="B41" s="0" t="s">
        <v>113</v>
      </c>
      <c r="C41" s="0" t="n">
        <v>1</v>
      </c>
      <c r="D41" s="0" t="n">
        <v>1</v>
      </c>
      <c r="E41" s="0" t="n">
        <v>1</v>
      </c>
      <c r="F41" s="0" t="s">
        <v>113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4.9</v>
      </c>
      <c r="L41" s="0" t="n">
        <v>4.9</v>
      </c>
      <c r="M41" s="0" t="n">
        <v>4.9</v>
      </c>
      <c r="N41" s="0" t="n">
        <v>33.606</v>
      </c>
      <c r="O41" s="0" t="n">
        <v>325</v>
      </c>
      <c r="P41" s="0" t="n">
        <v>325</v>
      </c>
      <c r="Q41" s="0" t="n">
        <v>0.00041286</v>
      </c>
      <c r="R41" s="0" t="n">
        <v>21828000000</v>
      </c>
      <c r="S41" s="0" t="n">
        <v>1284000000</v>
      </c>
      <c r="T41" s="0" t="n">
        <f aca="false">S41/S205</f>
        <v>0.0135069449413048</v>
      </c>
      <c r="U41" s="0" t="n">
        <f aca="false">T41*V205</f>
        <v>1.35069449413048</v>
      </c>
      <c r="W41" s="0" t="s">
        <v>114</v>
      </c>
      <c r="Z41" s="0" t="s">
        <v>115</v>
      </c>
    </row>
    <row r="42" customFormat="false" ht="15" hidden="false" customHeight="false" outlineLevel="0" collapsed="false">
      <c r="A42" s="0" t="s">
        <v>116</v>
      </c>
      <c r="B42" s="0" t="s">
        <v>116</v>
      </c>
      <c r="C42" s="0" t="s">
        <v>117</v>
      </c>
      <c r="D42" s="0" t="s">
        <v>117</v>
      </c>
      <c r="E42" s="0" t="s">
        <v>117</v>
      </c>
      <c r="F42" s="0" t="s">
        <v>116</v>
      </c>
      <c r="G42" s="0" t="n">
        <v>2</v>
      </c>
      <c r="H42" s="0" t="n">
        <v>3</v>
      </c>
      <c r="I42" s="0" t="n">
        <v>3</v>
      </c>
      <c r="J42" s="0" t="n">
        <v>3</v>
      </c>
      <c r="K42" s="0" t="n">
        <v>7.3</v>
      </c>
      <c r="L42" s="0" t="n">
        <v>7.3</v>
      </c>
      <c r="M42" s="0" t="n">
        <v>7.3</v>
      </c>
      <c r="N42" s="0" t="n">
        <v>55.303</v>
      </c>
      <c r="O42" s="0" t="n">
        <v>490</v>
      </c>
      <c r="P42" s="0" t="s">
        <v>118</v>
      </c>
      <c r="Q42" s="2" t="n">
        <v>5.513E-084</v>
      </c>
      <c r="R42" s="0" t="n">
        <v>721050000</v>
      </c>
      <c r="S42" s="0" t="n">
        <v>48070000</v>
      </c>
      <c r="T42" s="0" t="n">
        <f aca="false">S42/S205</f>
        <v>0.000505668881096978</v>
      </c>
      <c r="U42" s="0" t="n">
        <f aca="false">T42*V205</f>
        <v>0.0505668881096978</v>
      </c>
      <c r="X42" s="0" t="n">
        <v>20</v>
      </c>
      <c r="AA42" s="0" t="n">
        <v>376</v>
      </c>
    </row>
    <row r="43" customFormat="false" ht="15" hidden="false" customHeight="false" outlineLevel="0" collapsed="false">
      <c r="A43" s="0" t="s">
        <v>119</v>
      </c>
      <c r="B43" s="0" t="s">
        <v>119</v>
      </c>
      <c r="C43" s="0" t="n">
        <v>3</v>
      </c>
      <c r="D43" s="0" t="n">
        <v>3</v>
      </c>
      <c r="E43" s="0" t="n">
        <v>1</v>
      </c>
      <c r="F43" s="0" t="s">
        <v>119</v>
      </c>
      <c r="G43" s="0" t="n">
        <v>1</v>
      </c>
      <c r="H43" s="0" t="n">
        <v>3</v>
      </c>
      <c r="I43" s="0" t="n">
        <v>3</v>
      </c>
      <c r="J43" s="0" t="n">
        <v>1</v>
      </c>
      <c r="K43" s="0" t="n">
        <v>33.3</v>
      </c>
      <c r="L43" s="0" t="n">
        <v>33.3</v>
      </c>
      <c r="M43" s="0" t="n">
        <v>7.5</v>
      </c>
      <c r="N43" s="0" t="n">
        <v>17.894</v>
      </c>
      <c r="O43" s="0" t="n">
        <v>159</v>
      </c>
      <c r="P43" s="0" t="n">
        <v>159</v>
      </c>
      <c r="Q43" s="2" t="n">
        <v>2.7237E-080</v>
      </c>
      <c r="R43" s="0" t="n">
        <v>531850000</v>
      </c>
      <c r="S43" s="0" t="n">
        <v>59094000</v>
      </c>
      <c r="T43" s="0" t="n">
        <f aca="false">S43/S205</f>
        <v>0.000621635050125751</v>
      </c>
      <c r="U43" s="0" t="n">
        <f aca="false">T43*V205</f>
        <v>0.0621635050125751</v>
      </c>
      <c r="X43" s="0" t="n">
        <v>22</v>
      </c>
      <c r="AA43" s="0" t="n">
        <v>77</v>
      </c>
    </row>
    <row r="44" customFormat="false" ht="15" hidden="false" customHeight="false" outlineLevel="0" collapsed="false">
      <c r="A44" s="0" t="s">
        <v>120</v>
      </c>
      <c r="B44" s="0" t="s">
        <v>120</v>
      </c>
      <c r="C44" s="0" t="s">
        <v>43</v>
      </c>
      <c r="D44" s="0" t="s">
        <v>43</v>
      </c>
      <c r="E44" s="0" t="s">
        <v>43</v>
      </c>
      <c r="F44" s="0" t="s">
        <v>120</v>
      </c>
      <c r="G44" s="0" t="n">
        <v>2</v>
      </c>
      <c r="H44" s="0" t="n">
        <v>4</v>
      </c>
      <c r="I44" s="0" t="n">
        <v>4</v>
      </c>
      <c r="J44" s="0" t="n">
        <v>4</v>
      </c>
      <c r="K44" s="0" t="n">
        <v>22.9</v>
      </c>
      <c r="L44" s="0" t="n">
        <v>22.9</v>
      </c>
      <c r="M44" s="0" t="n">
        <v>22.9</v>
      </c>
      <c r="N44" s="0" t="n">
        <v>26.664</v>
      </c>
      <c r="O44" s="0" t="n">
        <v>249</v>
      </c>
      <c r="P44" s="0" t="s">
        <v>121</v>
      </c>
      <c r="Q44" s="2" t="n">
        <v>8.9823E-211</v>
      </c>
      <c r="R44" s="0" t="n">
        <v>7158300000</v>
      </c>
      <c r="S44" s="0" t="n">
        <v>715830000</v>
      </c>
      <c r="T44" s="0" t="n">
        <f aca="false">S44/S205</f>
        <v>0.00753012180477741</v>
      </c>
      <c r="U44" s="0" t="n">
        <f aca="false">T44*V205</f>
        <v>0.753012180477741</v>
      </c>
    </row>
    <row r="45" customFormat="false" ht="15" hidden="false" customHeight="false" outlineLevel="0" collapsed="false">
      <c r="A45" s="0" t="s">
        <v>122</v>
      </c>
      <c r="B45" s="0" t="s">
        <v>122</v>
      </c>
      <c r="C45" s="0" t="n">
        <v>2</v>
      </c>
      <c r="D45" s="0" t="n">
        <v>2</v>
      </c>
      <c r="E45" s="0" t="n">
        <v>2</v>
      </c>
      <c r="F45" s="0" t="s">
        <v>122</v>
      </c>
      <c r="G45" s="0" t="n">
        <v>1</v>
      </c>
      <c r="H45" s="0" t="n">
        <v>2</v>
      </c>
      <c r="I45" s="0" t="n">
        <v>2</v>
      </c>
      <c r="J45" s="0" t="n">
        <v>2</v>
      </c>
      <c r="K45" s="0" t="n">
        <v>4.7</v>
      </c>
      <c r="L45" s="0" t="n">
        <v>4.7</v>
      </c>
      <c r="M45" s="0" t="n">
        <v>4.7</v>
      </c>
      <c r="N45" s="0" t="n">
        <v>56.932</v>
      </c>
      <c r="O45" s="0" t="n">
        <v>516</v>
      </c>
      <c r="P45" s="0" t="n">
        <v>516</v>
      </c>
      <c r="Q45" s="2" t="n">
        <v>4.6175E-010</v>
      </c>
      <c r="R45" s="0" t="n">
        <v>251560000</v>
      </c>
      <c r="S45" s="0" t="n">
        <v>13240000</v>
      </c>
      <c r="T45" s="0" t="n">
        <f aca="false">S45/S205</f>
        <v>0.0001392772204228</v>
      </c>
      <c r="U45" s="0" t="n">
        <f aca="false">T45*V205</f>
        <v>0.01392772204228</v>
      </c>
    </row>
    <row r="46" customFormat="false" ht="15" hidden="false" customHeight="false" outlineLevel="0" collapsed="false">
      <c r="A46" s="0" t="s">
        <v>123</v>
      </c>
      <c r="B46" s="0" t="s">
        <v>123</v>
      </c>
      <c r="C46" s="0" t="s">
        <v>63</v>
      </c>
      <c r="D46" s="0" t="s">
        <v>63</v>
      </c>
      <c r="E46" s="0" t="s">
        <v>63</v>
      </c>
      <c r="F46" s="0" t="s">
        <v>123</v>
      </c>
      <c r="G46" s="0" t="n">
        <v>2</v>
      </c>
      <c r="H46" s="0" t="n">
        <v>1</v>
      </c>
      <c r="I46" s="0" t="n">
        <v>1</v>
      </c>
      <c r="J46" s="0" t="n">
        <v>1</v>
      </c>
      <c r="K46" s="0" t="n">
        <v>4.2</v>
      </c>
      <c r="L46" s="0" t="n">
        <v>4.2</v>
      </c>
      <c r="M46" s="0" t="n">
        <v>4.2</v>
      </c>
      <c r="N46" s="0" t="n">
        <v>32.364</v>
      </c>
      <c r="O46" s="0" t="n">
        <v>309</v>
      </c>
      <c r="P46" s="0" t="s">
        <v>124</v>
      </c>
      <c r="Q46" s="0" t="n">
        <v>0.0031575</v>
      </c>
      <c r="R46" s="0" t="n">
        <v>36413000</v>
      </c>
      <c r="S46" s="0" t="n">
        <v>4045900</v>
      </c>
      <c r="T46" s="0" t="n">
        <f aca="false">S46/S205</f>
        <v>4.25605518208917E-005</v>
      </c>
      <c r="U46" s="0" t="n">
        <f aca="false">T46*V205</f>
        <v>0.00425605518208917</v>
      </c>
    </row>
    <row r="47" customFormat="false" ht="15" hidden="false" customHeight="false" outlineLevel="0" collapsed="false">
      <c r="A47" s="0" t="s">
        <v>125</v>
      </c>
      <c r="B47" s="0" t="s">
        <v>125</v>
      </c>
      <c r="C47" s="0" t="n">
        <v>1</v>
      </c>
      <c r="D47" s="0" t="n">
        <v>1</v>
      </c>
      <c r="E47" s="0" t="n">
        <v>1</v>
      </c>
      <c r="F47" s="0" t="s">
        <v>125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2.7</v>
      </c>
      <c r="L47" s="0" t="n">
        <v>2.7</v>
      </c>
      <c r="M47" s="0" t="n">
        <v>2.7</v>
      </c>
      <c r="N47" s="0" t="n">
        <v>47.096</v>
      </c>
      <c r="O47" s="0" t="n">
        <v>440</v>
      </c>
      <c r="P47" s="0" t="n">
        <v>440</v>
      </c>
      <c r="Q47" s="0" t="n">
        <v>0.00098117</v>
      </c>
      <c r="R47" s="0" t="n">
        <v>2666000000</v>
      </c>
      <c r="S47" s="0" t="n">
        <v>106640000</v>
      </c>
      <c r="T47" s="0" t="n">
        <f aca="false">S47/S205</f>
        <v>0.00112179175119995</v>
      </c>
      <c r="U47" s="0" t="n">
        <f aca="false">T47*V205</f>
        <v>0.112179175119995</v>
      </c>
      <c r="Y47" s="0" t="n">
        <v>88</v>
      </c>
      <c r="AB47" s="0" t="n">
        <v>278</v>
      </c>
    </row>
    <row r="48" customFormat="false" ht="15" hidden="false" customHeight="false" outlineLevel="0" collapsed="false">
      <c r="A48" s="0" t="s">
        <v>126</v>
      </c>
      <c r="B48" s="0" t="s">
        <v>127</v>
      </c>
      <c r="C48" s="0" t="s">
        <v>128</v>
      </c>
      <c r="D48" s="0" t="s">
        <v>128</v>
      </c>
      <c r="E48" s="0" t="s">
        <v>128</v>
      </c>
      <c r="F48" s="0" t="s">
        <v>127</v>
      </c>
      <c r="G48" s="0" t="n">
        <v>3</v>
      </c>
      <c r="H48" s="0" t="n">
        <v>10</v>
      </c>
      <c r="I48" s="0" t="n">
        <v>10</v>
      </c>
      <c r="J48" s="0" t="n">
        <v>10</v>
      </c>
      <c r="K48" s="0" t="n">
        <v>23.2</v>
      </c>
      <c r="L48" s="0" t="n">
        <v>23.2</v>
      </c>
      <c r="M48" s="0" t="n">
        <v>23.2</v>
      </c>
      <c r="N48" s="0" t="n">
        <v>67.057</v>
      </c>
      <c r="O48" s="0" t="n">
        <v>598</v>
      </c>
      <c r="P48" s="0" t="s">
        <v>129</v>
      </c>
      <c r="Q48" s="2" t="n">
        <v>3.1928E-055</v>
      </c>
      <c r="R48" s="0" t="n">
        <v>2463200000</v>
      </c>
      <c r="S48" s="0" t="n">
        <v>68422000</v>
      </c>
      <c r="T48" s="0" t="n">
        <f aca="false">S48/S205</f>
        <v>0.000719760270073173</v>
      </c>
      <c r="U48" s="0" t="n">
        <f aca="false">T48*V205</f>
        <v>0.0719760270073173</v>
      </c>
      <c r="X48" s="0" t="n">
        <v>28</v>
      </c>
      <c r="AA48" s="0" t="n">
        <v>365</v>
      </c>
    </row>
    <row r="49" customFormat="false" ht="15" hidden="false" customHeight="false" outlineLevel="0" collapsed="false">
      <c r="A49" s="0" t="s">
        <v>130</v>
      </c>
      <c r="B49" s="0" t="s">
        <v>130</v>
      </c>
      <c r="C49" s="0" t="n">
        <v>2</v>
      </c>
      <c r="D49" s="0" t="n">
        <v>2</v>
      </c>
      <c r="E49" s="0" t="n">
        <v>2</v>
      </c>
      <c r="F49" s="0" t="s">
        <v>130</v>
      </c>
      <c r="G49" s="0" t="n">
        <v>1</v>
      </c>
      <c r="H49" s="0" t="n">
        <v>2</v>
      </c>
      <c r="I49" s="0" t="n">
        <v>2</v>
      </c>
      <c r="J49" s="0" t="n">
        <v>2</v>
      </c>
      <c r="K49" s="0" t="n">
        <v>5.1</v>
      </c>
      <c r="L49" s="0" t="n">
        <v>5.1</v>
      </c>
      <c r="M49" s="0" t="n">
        <v>5.1</v>
      </c>
      <c r="N49" s="0" t="n">
        <v>54.925</v>
      </c>
      <c r="O49" s="0" t="n">
        <v>495</v>
      </c>
      <c r="P49" s="0" t="n">
        <v>495</v>
      </c>
      <c r="Q49" s="2" t="n">
        <v>7.7231E-007</v>
      </c>
      <c r="R49" s="0" t="n">
        <v>81215000</v>
      </c>
      <c r="S49" s="0" t="n">
        <v>2619800</v>
      </c>
      <c r="T49" s="0" t="n">
        <f aca="false">S49/S205</f>
        <v>2.75587962283725E-005</v>
      </c>
      <c r="U49" s="0" t="n">
        <f aca="false">T49*V205</f>
        <v>0.00275587962283725</v>
      </c>
    </row>
    <row r="50" customFormat="false" ht="15" hidden="false" customHeight="false" outlineLevel="0" collapsed="false">
      <c r="A50" s="0" t="s">
        <v>131</v>
      </c>
      <c r="B50" s="0" t="s">
        <v>131</v>
      </c>
      <c r="C50" s="0" t="n">
        <v>1</v>
      </c>
      <c r="D50" s="0" t="n">
        <v>1</v>
      </c>
      <c r="E50" s="0" t="n">
        <v>1</v>
      </c>
      <c r="F50" s="0" t="s">
        <v>13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4.7</v>
      </c>
      <c r="L50" s="0" t="n">
        <v>4.7</v>
      </c>
      <c r="M50" s="0" t="n">
        <v>4.7</v>
      </c>
      <c r="N50" s="0" t="n">
        <v>25.847</v>
      </c>
      <c r="O50" s="0" t="n">
        <v>235</v>
      </c>
      <c r="P50" s="0" t="n">
        <v>235</v>
      </c>
      <c r="Q50" s="0" t="n">
        <v>0.0022213</v>
      </c>
      <c r="R50" s="0" t="n">
        <v>323540000</v>
      </c>
      <c r="S50" s="0" t="n">
        <v>23110000</v>
      </c>
      <c r="T50" s="0" t="n">
        <f aca="false">S50/S205</f>
        <v>0.000243103970088437</v>
      </c>
      <c r="U50" s="0" t="n">
        <f aca="false">T50*V205</f>
        <v>0.0243103970088437</v>
      </c>
      <c r="Y50" s="0" t="n">
        <v>19</v>
      </c>
      <c r="AB50" s="0" t="n">
        <v>161</v>
      </c>
    </row>
    <row r="51" customFormat="false" ht="15" hidden="false" customHeight="false" outlineLevel="0" collapsed="false">
      <c r="A51" s="0" t="s">
        <v>132</v>
      </c>
      <c r="B51" s="0" t="s">
        <v>132</v>
      </c>
      <c r="C51" s="0" t="s">
        <v>133</v>
      </c>
      <c r="D51" s="0" t="s">
        <v>133</v>
      </c>
      <c r="E51" s="0" t="s">
        <v>133</v>
      </c>
      <c r="F51" s="0" t="s">
        <v>132</v>
      </c>
      <c r="G51" s="0" t="n">
        <v>3</v>
      </c>
      <c r="H51" s="0" t="n">
        <v>2</v>
      </c>
      <c r="I51" s="0" t="n">
        <v>2</v>
      </c>
      <c r="J51" s="0" t="n">
        <v>2</v>
      </c>
      <c r="K51" s="0" t="n">
        <v>8.2</v>
      </c>
      <c r="L51" s="0" t="n">
        <v>8.2</v>
      </c>
      <c r="M51" s="0" t="n">
        <v>8.2</v>
      </c>
      <c r="N51" s="0" t="n">
        <v>37.174</v>
      </c>
      <c r="O51" s="0" t="n">
        <v>341</v>
      </c>
      <c r="P51" s="0" t="s">
        <v>134</v>
      </c>
      <c r="Q51" s="2" t="n">
        <v>2.0068E-036</v>
      </c>
      <c r="R51" s="0" t="n">
        <v>83596000</v>
      </c>
      <c r="S51" s="0" t="n">
        <v>8359600</v>
      </c>
      <c r="T51" s="0" t="n">
        <f aca="false">S51/S205</f>
        <v>8.79382063328126E-005</v>
      </c>
      <c r="U51" s="0" t="n">
        <f aca="false">T51*V205</f>
        <v>0.00879382063328126</v>
      </c>
    </row>
    <row r="52" customFormat="false" ht="15" hidden="false" customHeight="false" outlineLevel="0" collapsed="false">
      <c r="A52" s="0" t="s">
        <v>135</v>
      </c>
      <c r="B52" s="0" t="s">
        <v>136</v>
      </c>
      <c r="C52" s="0" t="s">
        <v>137</v>
      </c>
      <c r="D52" s="0" t="s">
        <v>137</v>
      </c>
      <c r="E52" s="0" t="s">
        <v>137</v>
      </c>
      <c r="F52" s="0" t="s">
        <v>136</v>
      </c>
      <c r="G52" s="0" t="n">
        <v>4</v>
      </c>
      <c r="H52" s="0" t="n">
        <v>3</v>
      </c>
      <c r="I52" s="0" t="n">
        <v>3</v>
      </c>
      <c r="J52" s="0" t="n">
        <v>3</v>
      </c>
      <c r="K52" s="0" t="n">
        <v>12.5</v>
      </c>
      <c r="L52" s="0" t="n">
        <v>12.5</v>
      </c>
      <c r="M52" s="0" t="n">
        <v>12.5</v>
      </c>
      <c r="N52" s="0" t="n">
        <v>29.553</v>
      </c>
      <c r="O52" s="0" t="n">
        <v>271</v>
      </c>
      <c r="P52" s="0" t="s">
        <v>138</v>
      </c>
      <c r="Q52" s="2" t="n">
        <v>7.3303E-007</v>
      </c>
      <c r="R52" s="0" t="n">
        <v>678430000</v>
      </c>
      <c r="S52" s="0" t="n">
        <v>52187000</v>
      </c>
      <c r="T52" s="0" t="n">
        <f aca="false">S52/S205</f>
        <v>0.000548977364214854</v>
      </c>
      <c r="U52" s="0" t="n">
        <f aca="false">T52*V205</f>
        <v>0.0548977364214853</v>
      </c>
      <c r="X52" s="0" t="n">
        <v>30</v>
      </c>
      <c r="AA52" s="0" t="n">
        <v>111</v>
      </c>
    </row>
    <row r="53" customFormat="false" ht="15" hidden="false" customHeight="false" outlineLevel="0" collapsed="false">
      <c r="A53" s="0" t="s">
        <v>139</v>
      </c>
      <c r="B53" s="0" t="s">
        <v>139</v>
      </c>
      <c r="C53" s="0" t="s">
        <v>140</v>
      </c>
      <c r="D53" s="0" t="s">
        <v>140</v>
      </c>
      <c r="E53" s="0" t="s">
        <v>140</v>
      </c>
      <c r="F53" s="0" t="s">
        <v>139</v>
      </c>
      <c r="G53" s="0" t="n">
        <v>5</v>
      </c>
      <c r="H53" s="0" t="n">
        <v>3</v>
      </c>
      <c r="I53" s="0" t="n">
        <v>3</v>
      </c>
      <c r="J53" s="0" t="n">
        <v>3</v>
      </c>
      <c r="K53" s="0" t="n">
        <v>7.4</v>
      </c>
      <c r="L53" s="0" t="n">
        <v>7.4</v>
      </c>
      <c r="M53" s="0" t="n">
        <v>7.4</v>
      </c>
      <c r="N53" s="0" t="n">
        <v>52.669</v>
      </c>
      <c r="O53" s="0" t="n">
        <v>555</v>
      </c>
      <c r="P53" s="0" t="s">
        <v>141</v>
      </c>
      <c r="Q53" s="2" t="n">
        <v>1.2388E-019</v>
      </c>
      <c r="R53" s="0" t="n">
        <v>499260000</v>
      </c>
      <c r="S53" s="0" t="n">
        <v>23774000</v>
      </c>
      <c r="T53" s="0" t="n">
        <f aca="false">S53/S205</f>
        <v>0.000250088869964626</v>
      </c>
      <c r="U53" s="0" t="n">
        <f aca="false">T53*V205</f>
        <v>0.0250088869964626</v>
      </c>
      <c r="X53" s="0" t="s">
        <v>142</v>
      </c>
      <c r="AA53" s="0" t="s">
        <v>143</v>
      </c>
    </row>
    <row r="54" customFormat="false" ht="15" hidden="false" customHeight="false" outlineLevel="0" collapsed="false">
      <c r="A54" s="0" t="s">
        <v>144</v>
      </c>
      <c r="B54" s="0" t="s">
        <v>144</v>
      </c>
      <c r="C54" s="0" t="s">
        <v>63</v>
      </c>
      <c r="D54" s="0" t="s">
        <v>63</v>
      </c>
      <c r="E54" s="0" t="s">
        <v>63</v>
      </c>
      <c r="F54" s="0" t="s">
        <v>144</v>
      </c>
      <c r="G54" s="0" t="n">
        <v>2</v>
      </c>
      <c r="H54" s="0" t="n">
        <v>1</v>
      </c>
      <c r="I54" s="0" t="n">
        <v>1</v>
      </c>
      <c r="J54" s="0" t="n">
        <v>1</v>
      </c>
      <c r="K54" s="0" t="n">
        <v>4.5</v>
      </c>
      <c r="L54" s="0" t="n">
        <v>4.5</v>
      </c>
      <c r="M54" s="0" t="n">
        <v>4.5</v>
      </c>
      <c r="N54" s="0" t="n">
        <v>25.879</v>
      </c>
      <c r="O54" s="0" t="n">
        <v>242</v>
      </c>
      <c r="P54" s="0" t="s">
        <v>145</v>
      </c>
      <c r="Q54" s="0" t="n">
        <v>0.0027124</v>
      </c>
      <c r="R54" s="0" t="n">
        <v>0</v>
      </c>
      <c r="S54" s="0" t="n">
        <v>0</v>
      </c>
      <c r="T54" s="0" t="n">
        <v>0</v>
      </c>
      <c r="U54" s="0" t="n">
        <v>0</v>
      </c>
    </row>
    <row r="55" customFormat="false" ht="15" hidden="false" customHeight="false" outlineLevel="0" collapsed="false">
      <c r="A55" s="0" t="s">
        <v>146</v>
      </c>
      <c r="B55" s="0" t="s">
        <v>146</v>
      </c>
      <c r="C55" s="0" t="s">
        <v>133</v>
      </c>
      <c r="D55" s="0" t="s">
        <v>133</v>
      </c>
      <c r="E55" s="0" t="s">
        <v>133</v>
      </c>
      <c r="F55" s="0" t="s">
        <v>146</v>
      </c>
      <c r="G55" s="0" t="n">
        <v>3</v>
      </c>
      <c r="H55" s="0" t="n">
        <v>2</v>
      </c>
      <c r="I55" s="0" t="n">
        <v>2</v>
      </c>
      <c r="J55" s="0" t="n">
        <v>2</v>
      </c>
      <c r="K55" s="0" t="n">
        <v>35.3</v>
      </c>
      <c r="L55" s="0" t="n">
        <v>35.3</v>
      </c>
      <c r="M55" s="0" t="n">
        <v>35.3</v>
      </c>
      <c r="N55" s="0" t="n">
        <v>9.3012</v>
      </c>
      <c r="O55" s="0" t="n">
        <v>85</v>
      </c>
      <c r="P55" s="0" t="s">
        <v>147</v>
      </c>
      <c r="Q55" s="2" t="n">
        <v>9.4518E-025</v>
      </c>
      <c r="R55" s="0" t="n">
        <v>1015000000</v>
      </c>
      <c r="S55" s="0" t="n">
        <v>253760000</v>
      </c>
      <c r="T55" s="0" t="n">
        <f aca="false">S55/S205</f>
        <v>0.00266940992858684</v>
      </c>
      <c r="U55" s="0" t="n">
        <f aca="false">T55*V205</f>
        <v>0.266940992858684</v>
      </c>
    </row>
    <row r="56" customFormat="false" ht="15" hidden="false" customHeight="false" outlineLevel="0" collapsed="false">
      <c r="A56" s="0" t="s">
        <v>148</v>
      </c>
      <c r="B56" s="0" t="s">
        <v>148</v>
      </c>
      <c r="C56" s="0" t="n">
        <v>3</v>
      </c>
      <c r="D56" s="0" t="n">
        <v>2</v>
      </c>
      <c r="E56" s="0" t="n">
        <v>2</v>
      </c>
      <c r="F56" s="0" t="s">
        <v>148</v>
      </c>
      <c r="G56" s="0" t="n">
        <v>1</v>
      </c>
      <c r="H56" s="0" t="n">
        <v>3</v>
      </c>
      <c r="I56" s="0" t="n">
        <v>2</v>
      </c>
      <c r="J56" s="0" t="n">
        <v>2</v>
      </c>
      <c r="K56" s="0" t="n">
        <v>25.9</v>
      </c>
      <c r="L56" s="0" t="n">
        <v>17.3</v>
      </c>
      <c r="M56" s="0" t="n">
        <v>17.3</v>
      </c>
      <c r="N56" s="0" t="n">
        <v>8.9414</v>
      </c>
      <c r="O56" s="0" t="n">
        <v>81</v>
      </c>
      <c r="P56" s="0" t="n">
        <v>81</v>
      </c>
      <c r="Q56" s="2" t="n">
        <v>4.1041E-008</v>
      </c>
      <c r="R56" s="0" t="n">
        <v>4111600000</v>
      </c>
      <c r="S56" s="0" t="n">
        <v>1027900000</v>
      </c>
      <c r="T56" s="0" t="n">
        <f aca="false">S56/S205</f>
        <v>0.0108129195523109</v>
      </c>
      <c r="U56" s="0" t="n">
        <f aca="false">T56*V205</f>
        <v>1.08129195523109</v>
      </c>
      <c r="X56" s="0" t="s">
        <v>149</v>
      </c>
      <c r="AA56" s="0" t="s">
        <v>150</v>
      </c>
    </row>
    <row r="57" customFormat="false" ht="15" hidden="false" customHeight="false" outlineLevel="0" collapsed="false">
      <c r="A57" s="0" t="s">
        <v>151</v>
      </c>
      <c r="B57" s="0" t="s">
        <v>151</v>
      </c>
      <c r="C57" s="0" t="s">
        <v>63</v>
      </c>
      <c r="D57" s="0" t="s">
        <v>63</v>
      </c>
      <c r="E57" s="0" t="s">
        <v>63</v>
      </c>
      <c r="F57" s="0" t="s">
        <v>151</v>
      </c>
      <c r="G57" s="0" t="n">
        <v>2</v>
      </c>
      <c r="H57" s="0" t="n">
        <v>1</v>
      </c>
      <c r="I57" s="0" t="n">
        <v>1</v>
      </c>
      <c r="J57" s="0" t="n">
        <v>1</v>
      </c>
      <c r="K57" s="0" t="n">
        <v>8.2</v>
      </c>
      <c r="L57" s="0" t="n">
        <v>8.2</v>
      </c>
      <c r="M57" s="0" t="n">
        <v>8.2</v>
      </c>
      <c r="N57" s="0" t="n">
        <v>25.97</v>
      </c>
      <c r="O57" s="0" t="n">
        <v>245</v>
      </c>
      <c r="P57" s="0" t="s">
        <v>152</v>
      </c>
      <c r="Q57" s="2" t="n">
        <v>5.5813E-021</v>
      </c>
      <c r="R57" s="0" t="n">
        <v>14833000</v>
      </c>
      <c r="S57" s="0" t="n">
        <v>2118900</v>
      </c>
      <c r="T57" s="0" t="n">
        <f aca="false">S57/S205</f>
        <v>2.22896149814102E-005</v>
      </c>
      <c r="U57" s="0" t="n">
        <f aca="false">T57*V205</f>
        <v>0.00222896149814102</v>
      </c>
      <c r="X57" s="0" t="s">
        <v>153</v>
      </c>
      <c r="AA57" s="0" t="s">
        <v>154</v>
      </c>
    </row>
    <row r="58" customFormat="false" ht="15" hidden="false" customHeight="false" outlineLevel="0" collapsed="false">
      <c r="A58" s="0" t="s">
        <v>155</v>
      </c>
      <c r="B58" s="0" t="s">
        <v>155</v>
      </c>
      <c r="C58" s="0" t="n">
        <v>4</v>
      </c>
      <c r="D58" s="0" t="n">
        <v>4</v>
      </c>
      <c r="E58" s="0" t="n">
        <v>4</v>
      </c>
      <c r="F58" s="0" t="s">
        <v>155</v>
      </c>
      <c r="G58" s="0" t="n">
        <v>1</v>
      </c>
      <c r="H58" s="0" t="n">
        <v>4</v>
      </c>
      <c r="I58" s="0" t="n">
        <v>4</v>
      </c>
      <c r="J58" s="0" t="n">
        <v>4</v>
      </c>
      <c r="K58" s="0" t="n">
        <v>6.9</v>
      </c>
      <c r="L58" s="0" t="n">
        <v>6.9</v>
      </c>
      <c r="M58" s="0" t="n">
        <v>6.9</v>
      </c>
      <c r="N58" s="0" t="n">
        <v>76.289</v>
      </c>
      <c r="O58" s="0" t="n">
        <v>671</v>
      </c>
      <c r="P58" s="0" t="n">
        <v>671</v>
      </c>
      <c r="Q58" s="2" t="n">
        <v>1.4021E-036</v>
      </c>
      <c r="R58" s="0" t="n">
        <v>208300000</v>
      </c>
      <c r="S58" s="0" t="n">
        <v>5207400</v>
      </c>
      <c r="T58" s="0" t="n">
        <f aca="false">S58/S205</f>
        <v>5.47788668904598E-005</v>
      </c>
      <c r="U58" s="0" t="n">
        <f aca="false">T58*V205</f>
        <v>0.00547788668904599</v>
      </c>
    </row>
    <row r="59" customFormat="false" ht="15" hidden="false" customHeight="false" outlineLevel="0" collapsed="false">
      <c r="A59" s="0" t="s">
        <v>156</v>
      </c>
      <c r="B59" s="0" t="s">
        <v>156</v>
      </c>
      <c r="C59" s="0" t="s">
        <v>157</v>
      </c>
      <c r="D59" s="0" t="s">
        <v>158</v>
      </c>
      <c r="E59" s="0" t="s">
        <v>158</v>
      </c>
      <c r="F59" s="0" t="s">
        <v>156</v>
      </c>
      <c r="G59" s="0" t="n">
        <v>3</v>
      </c>
      <c r="H59" s="0" t="n">
        <v>4</v>
      </c>
      <c r="I59" s="0" t="n">
        <v>3</v>
      </c>
      <c r="J59" s="0" t="n">
        <v>3</v>
      </c>
      <c r="K59" s="0" t="n">
        <v>8</v>
      </c>
      <c r="L59" s="0" t="n">
        <v>5.4</v>
      </c>
      <c r="M59" s="0" t="n">
        <v>5.4</v>
      </c>
      <c r="N59" s="0" t="n">
        <v>73.003</v>
      </c>
      <c r="O59" s="0" t="n">
        <v>665</v>
      </c>
      <c r="P59" s="0" t="s">
        <v>159</v>
      </c>
      <c r="Q59" s="2" t="n">
        <v>2.5216E-016</v>
      </c>
      <c r="R59" s="0" t="n">
        <v>262680000</v>
      </c>
      <c r="S59" s="0" t="n">
        <v>8208700</v>
      </c>
      <c r="T59" s="0" t="n">
        <f aca="false">S59/S205</f>
        <v>8.63508247193835E-005</v>
      </c>
      <c r="U59" s="0" t="n">
        <f aca="false">T59*V205</f>
        <v>0.00863508247193835</v>
      </c>
      <c r="X59" s="0" t="n">
        <v>39</v>
      </c>
      <c r="AA59" s="0" t="n">
        <v>274</v>
      </c>
    </row>
    <row r="60" customFormat="false" ht="15" hidden="false" customHeight="false" outlineLevel="0" collapsed="false">
      <c r="A60" s="0" t="s">
        <v>160</v>
      </c>
      <c r="B60" s="0" t="s">
        <v>160</v>
      </c>
      <c r="C60" s="0" t="s">
        <v>63</v>
      </c>
      <c r="D60" s="0" t="s">
        <v>63</v>
      </c>
      <c r="E60" s="0" t="s">
        <v>63</v>
      </c>
      <c r="F60" s="0" t="s">
        <v>160</v>
      </c>
      <c r="G60" s="0" t="n">
        <v>2</v>
      </c>
      <c r="H60" s="0" t="n">
        <v>1</v>
      </c>
      <c r="I60" s="0" t="n">
        <v>1</v>
      </c>
      <c r="J60" s="0" t="n">
        <v>1</v>
      </c>
      <c r="K60" s="0" t="n">
        <v>2.7</v>
      </c>
      <c r="L60" s="0" t="n">
        <v>2.7</v>
      </c>
      <c r="M60" s="0" t="n">
        <v>2.7</v>
      </c>
      <c r="N60" s="0" t="n">
        <v>61.965</v>
      </c>
      <c r="O60" s="0" t="n">
        <v>591</v>
      </c>
      <c r="P60" s="0" t="s">
        <v>161</v>
      </c>
      <c r="Q60" s="2" t="n">
        <v>1.0814E-013</v>
      </c>
      <c r="R60" s="0" t="n">
        <v>143490000</v>
      </c>
      <c r="S60" s="0" t="n">
        <v>4628800</v>
      </c>
      <c r="T60" s="0" t="n">
        <f aca="false">S60/S205</f>
        <v>4.86923261248532E-005</v>
      </c>
      <c r="U60" s="0" t="n">
        <f aca="false">T60*V205</f>
        <v>0.00486923261248532</v>
      </c>
    </row>
    <row r="61" customFormat="false" ht="15" hidden="false" customHeight="false" outlineLevel="0" collapsed="false">
      <c r="A61" s="0" t="s">
        <v>162</v>
      </c>
      <c r="B61" s="0" t="s">
        <v>162</v>
      </c>
      <c r="C61" s="0" t="n">
        <v>1</v>
      </c>
      <c r="D61" s="0" t="n">
        <v>1</v>
      </c>
      <c r="E61" s="0" t="n">
        <v>1</v>
      </c>
      <c r="F61" s="0" t="s">
        <v>162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2.2</v>
      </c>
      <c r="L61" s="0" t="n">
        <v>2.2</v>
      </c>
      <c r="M61" s="0" t="n">
        <v>2.2</v>
      </c>
      <c r="N61" s="0" t="n">
        <v>66.186</v>
      </c>
      <c r="O61" s="0" t="n">
        <v>602</v>
      </c>
      <c r="P61" s="0" t="n">
        <v>602</v>
      </c>
      <c r="Q61" s="0" t="n">
        <v>0.001191</v>
      </c>
      <c r="R61" s="0" t="n">
        <v>18751000</v>
      </c>
      <c r="S61" s="0" t="n">
        <v>646590</v>
      </c>
      <c r="T61" s="0" t="n">
        <f aca="false">S61/S205</f>
        <v>6.80175664298929E-006</v>
      </c>
      <c r="U61" s="0" t="n">
        <f aca="false">T61*V205</f>
        <v>0.000680175664298929</v>
      </c>
      <c r="X61" s="0" t="n">
        <v>40</v>
      </c>
      <c r="AA61" s="0" t="n">
        <v>30</v>
      </c>
    </row>
    <row r="62" customFormat="false" ht="15" hidden="false" customHeight="false" outlineLevel="0" collapsed="false">
      <c r="A62" s="0" t="s">
        <v>163</v>
      </c>
      <c r="B62" s="0" t="s">
        <v>163</v>
      </c>
      <c r="C62" s="0" t="s">
        <v>164</v>
      </c>
      <c r="D62" s="0" t="s">
        <v>164</v>
      </c>
      <c r="E62" s="0" t="s">
        <v>164</v>
      </c>
      <c r="F62" s="0" t="s">
        <v>163</v>
      </c>
      <c r="G62" s="0" t="n">
        <v>4</v>
      </c>
      <c r="H62" s="0" t="n">
        <v>1</v>
      </c>
      <c r="I62" s="0" t="n">
        <v>1</v>
      </c>
      <c r="J62" s="0" t="n">
        <v>1</v>
      </c>
      <c r="K62" s="0" t="n">
        <v>10.5</v>
      </c>
      <c r="L62" s="0" t="n">
        <v>10.5</v>
      </c>
      <c r="M62" s="0" t="n">
        <v>10.5</v>
      </c>
      <c r="N62" s="0" t="n">
        <v>10.65</v>
      </c>
      <c r="O62" s="0" t="n">
        <v>95</v>
      </c>
      <c r="P62" s="0" t="s">
        <v>165</v>
      </c>
      <c r="Q62" s="2" t="n">
        <v>1.4678E-022</v>
      </c>
      <c r="R62" s="0" t="n">
        <v>669740000</v>
      </c>
      <c r="S62" s="0" t="n">
        <v>83718000</v>
      </c>
      <c r="T62" s="0" t="n">
        <f aca="false">S62/S205</f>
        <v>0.0008806654334861</v>
      </c>
      <c r="U62" s="0" t="n">
        <f aca="false">T62*V205</f>
        <v>0.08806654334861</v>
      </c>
    </row>
    <row r="63" customFormat="false" ht="15" hidden="false" customHeight="false" outlineLevel="0" collapsed="false">
      <c r="A63" s="0" t="s">
        <v>166</v>
      </c>
      <c r="B63" s="0" t="s">
        <v>166</v>
      </c>
      <c r="C63" s="0" t="n">
        <v>1</v>
      </c>
      <c r="D63" s="0" t="n">
        <v>1</v>
      </c>
      <c r="E63" s="0" t="n">
        <v>1</v>
      </c>
      <c r="F63" s="0" t="s">
        <v>166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2.5</v>
      </c>
      <c r="L63" s="0" t="n">
        <v>2.5</v>
      </c>
      <c r="M63" s="0" t="n">
        <v>2.5</v>
      </c>
      <c r="N63" s="0" t="n">
        <v>50.827</v>
      </c>
      <c r="O63" s="0" t="n">
        <v>478</v>
      </c>
      <c r="P63" s="0" t="n">
        <v>478</v>
      </c>
      <c r="Q63" s="2" t="n">
        <v>1.0076E-077</v>
      </c>
      <c r="R63" s="0" t="n">
        <v>1971700000</v>
      </c>
      <c r="S63" s="0" t="n">
        <v>164310000</v>
      </c>
      <c r="T63" s="0" t="n">
        <f aca="false">S63/S205</f>
        <v>0.00172844713653099</v>
      </c>
      <c r="U63" s="0" t="n">
        <f aca="false">T63*V205</f>
        <v>0.172844713653099</v>
      </c>
    </row>
    <row r="64" customFormat="false" ht="15" hidden="false" customHeight="false" outlineLevel="0" collapsed="false">
      <c r="A64" s="0" t="s">
        <v>167</v>
      </c>
      <c r="B64" s="0" t="s">
        <v>167</v>
      </c>
      <c r="C64" s="0" t="n">
        <v>2</v>
      </c>
      <c r="D64" s="0" t="n">
        <v>2</v>
      </c>
      <c r="E64" s="0" t="n">
        <v>2</v>
      </c>
      <c r="F64" s="0" t="s">
        <v>167</v>
      </c>
      <c r="G64" s="0" t="n">
        <v>1</v>
      </c>
      <c r="H64" s="0" t="n">
        <v>2</v>
      </c>
      <c r="I64" s="0" t="n">
        <v>2</v>
      </c>
      <c r="J64" s="0" t="n">
        <v>2</v>
      </c>
      <c r="K64" s="0" t="n">
        <v>35.1</v>
      </c>
      <c r="L64" s="0" t="n">
        <v>35.1</v>
      </c>
      <c r="M64" s="0" t="n">
        <v>35.1</v>
      </c>
      <c r="N64" s="0" t="n">
        <v>7.8854</v>
      </c>
      <c r="O64" s="0" t="n">
        <v>77</v>
      </c>
      <c r="P64" s="0" t="n">
        <v>77</v>
      </c>
      <c r="Q64" s="2" t="n">
        <v>5.1744E-009</v>
      </c>
      <c r="R64" s="0" t="n">
        <v>140920000</v>
      </c>
      <c r="S64" s="0" t="n">
        <v>23486000</v>
      </c>
      <c r="T64" s="0" t="n">
        <f aca="false">S64/S205</f>
        <v>0.000247059274837604</v>
      </c>
      <c r="U64" s="0" t="n">
        <f aca="false">T64*V205</f>
        <v>0.0247059274837604</v>
      </c>
    </row>
    <row r="65" customFormat="false" ht="15" hidden="false" customHeight="false" outlineLevel="0" collapsed="false">
      <c r="A65" s="0" t="s">
        <v>168</v>
      </c>
      <c r="B65" s="0" t="s">
        <v>168</v>
      </c>
      <c r="C65" s="0" t="n">
        <v>1</v>
      </c>
      <c r="D65" s="0" t="n">
        <v>1</v>
      </c>
      <c r="E65" s="0" t="n">
        <v>1</v>
      </c>
      <c r="F65" s="0" t="s">
        <v>168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7.7</v>
      </c>
      <c r="L65" s="0" t="n">
        <v>7.7</v>
      </c>
      <c r="M65" s="0" t="n">
        <v>7.7</v>
      </c>
      <c r="N65" s="0" t="n">
        <v>19.783</v>
      </c>
      <c r="O65" s="0" t="n">
        <v>194</v>
      </c>
      <c r="P65" s="0" t="n">
        <v>194</v>
      </c>
      <c r="Q65" s="0" t="n">
        <v>0.00044198</v>
      </c>
      <c r="R65" s="0" t="n">
        <v>95699000</v>
      </c>
      <c r="S65" s="0" t="n">
        <v>7361500</v>
      </c>
      <c r="T65" s="0" t="n">
        <f aca="false">S65/S205</f>
        <v>7.74387657207282E-005</v>
      </c>
      <c r="U65" s="0" t="n">
        <f aca="false">T65*V205</f>
        <v>0.00774387657207282</v>
      </c>
    </row>
    <row r="66" customFormat="false" ht="15" hidden="false" customHeight="false" outlineLevel="0" collapsed="false">
      <c r="A66" s="0" t="s">
        <v>169</v>
      </c>
      <c r="B66" s="0" t="s">
        <v>169</v>
      </c>
      <c r="C66" s="0" t="n">
        <v>1</v>
      </c>
      <c r="D66" s="0" t="n">
        <v>1</v>
      </c>
      <c r="E66" s="0" t="n">
        <v>1</v>
      </c>
      <c r="F66" s="0" t="s">
        <v>169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2.3</v>
      </c>
      <c r="L66" s="0" t="n">
        <v>2.3</v>
      </c>
      <c r="M66" s="0" t="n">
        <v>2.3</v>
      </c>
      <c r="N66" s="0" t="n">
        <v>53.611</v>
      </c>
      <c r="O66" s="0" t="n">
        <v>485</v>
      </c>
      <c r="P66" s="0" t="n">
        <v>485</v>
      </c>
      <c r="Q66" s="2" t="n">
        <v>3.9458E-007</v>
      </c>
      <c r="R66" s="0" t="n">
        <v>352490000</v>
      </c>
      <c r="S66" s="0" t="n">
        <v>27114000</v>
      </c>
      <c r="T66" s="0" t="n">
        <f aca="false">S66/S205</f>
        <v>0.000285223757896057</v>
      </c>
      <c r="U66" s="0" t="n">
        <f aca="false">T66*V205</f>
        <v>0.0285223757896057</v>
      </c>
    </row>
    <row r="67" customFormat="false" ht="15" hidden="false" customHeight="false" outlineLevel="0" collapsed="false">
      <c r="A67" s="0" t="s">
        <v>170</v>
      </c>
      <c r="B67" s="0" t="s">
        <v>170</v>
      </c>
      <c r="C67" s="0" t="n">
        <v>2</v>
      </c>
      <c r="D67" s="0" t="n">
        <v>2</v>
      </c>
      <c r="E67" s="0" t="n">
        <v>2</v>
      </c>
      <c r="F67" s="0" t="s">
        <v>170</v>
      </c>
      <c r="G67" s="0" t="n">
        <v>1</v>
      </c>
      <c r="H67" s="0" t="n">
        <v>2</v>
      </c>
      <c r="I67" s="0" t="n">
        <v>2</v>
      </c>
      <c r="J67" s="0" t="n">
        <v>2</v>
      </c>
      <c r="K67" s="0" t="n">
        <v>3.3</v>
      </c>
      <c r="L67" s="0" t="n">
        <v>3.3</v>
      </c>
      <c r="M67" s="0" t="n">
        <v>3.3</v>
      </c>
      <c r="N67" s="0" t="n">
        <v>76.892</v>
      </c>
      <c r="O67" s="0" t="n">
        <v>675</v>
      </c>
      <c r="P67" s="0" t="n">
        <v>675</v>
      </c>
      <c r="Q67" s="2" t="n">
        <v>1.1164E-007</v>
      </c>
      <c r="R67" s="0" t="n">
        <v>70564000</v>
      </c>
      <c r="S67" s="0" t="n">
        <v>2520100</v>
      </c>
      <c r="T67" s="0" t="n">
        <f aca="false">S67/S205</f>
        <v>2.65100093041917E-005</v>
      </c>
      <c r="U67" s="0" t="n">
        <f aca="false">T67*V205</f>
        <v>0.00265100093041917</v>
      </c>
    </row>
    <row r="68" customFormat="false" ht="15" hidden="false" customHeight="false" outlineLevel="0" collapsed="false">
      <c r="A68" s="0" t="s">
        <v>171</v>
      </c>
      <c r="B68" s="0" t="s">
        <v>171</v>
      </c>
      <c r="C68" s="0" t="n">
        <v>1</v>
      </c>
      <c r="D68" s="0" t="n">
        <v>1</v>
      </c>
      <c r="E68" s="0" t="n">
        <v>1</v>
      </c>
      <c r="F68" s="0" t="s">
        <v>17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.9</v>
      </c>
      <c r="L68" s="0" t="n">
        <v>1.9</v>
      </c>
      <c r="M68" s="0" t="n">
        <v>1.9</v>
      </c>
      <c r="N68" s="0" t="n">
        <v>71.168</v>
      </c>
      <c r="O68" s="0" t="n">
        <v>722</v>
      </c>
      <c r="P68" s="0" t="n">
        <v>722</v>
      </c>
      <c r="Q68" s="2" t="n">
        <v>4.4478E-031</v>
      </c>
      <c r="R68" s="0" t="n">
        <v>678920000</v>
      </c>
      <c r="S68" s="0" t="n">
        <v>21216000</v>
      </c>
      <c r="T68" s="0" t="n">
        <f aca="false">S68/S205</f>
        <v>0.00022318017435726</v>
      </c>
      <c r="U68" s="0" t="n">
        <f aca="false">T68*V205</f>
        <v>0.022318017435726</v>
      </c>
    </row>
    <row r="69" customFormat="false" ht="15" hidden="false" customHeight="false" outlineLevel="0" collapsed="false">
      <c r="A69" s="0" t="s">
        <v>172</v>
      </c>
      <c r="B69" s="0" t="s">
        <v>172</v>
      </c>
      <c r="C69" s="0" t="s">
        <v>63</v>
      </c>
      <c r="D69" s="0" t="s">
        <v>63</v>
      </c>
      <c r="E69" s="0" t="s">
        <v>63</v>
      </c>
      <c r="F69" s="0" t="s">
        <v>172</v>
      </c>
      <c r="G69" s="0" t="n">
        <v>2</v>
      </c>
      <c r="H69" s="0" t="n">
        <v>1</v>
      </c>
      <c r="I69" s="0" t="n">
        <v>1</v>
      </c>
      <c r="J69" s="0" t="n">
        <v>1</v>
      </c>
      <c r="K69" s="0" t="n">
        <v>2.5</v>
      </c>
      <c r="L69" s="0" t="n">
        <v>2.5</v>
      </c>
      <c r="M69" s="0" t="n">
        <v>2.5</v>
      </c>
      <c r="N69" s="0" t="n">
        <v>57.919</v>
      </c>
      <c r="O69" s="0" t="n">
        <v>512</v>
      </c>
      <c r="P69" s="0" t="s">
        <v>173</v>
      </c>
      <c r="Q69" s="2" t="n">
        <v>2.3278E-015</v>
      </c>
      <c r="R69" s="0" t="n">
        <v>106240000</v>
      </c>
      <c r="S69" s="0" t="n">
        <v>3319900</v>
      </c>
      <c r="T69" s="0" t="n">
        <f aca="false">S69/S205</f>
        <v>3.49234474381914E-005</v>
      </c>
      <c r="U69" s="0" t="n">
        <f aca="false">T69*V205</f>
        <v>0.00349234474381914</v>
      </c>
    </row>
    <row r="70" customFormat="false" ht="15" hidden="false" customHeight="false" outlineLevel="0" collapsed="false">
      <c r="A70" s="0" t="s">
        <v>174</v>
      </c>
      <c r="B70" s="0" t="s">
        <v>174</v>
      </c>
      <c r="C70" s="0" t="n">
        <v>1</v>
      </c>
      <c r="D70" s="0" t="n">
        <v>1</v>
      </c>
      <c r="E70" s="0" t="n">
        <v>1</v>
      </c>
      <c r="F70" s="0" t="s">
        <v>174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2.5</v>
      </c>
      <c r="L70" s="0" t="n">
        <v>2.5</v>
      </c>
      <c r="M70" s="0" t="n">
        <v>2.5</v>
      </c>
      <c r="N70" s="0" t="n">
        <v>52.679</v>
      </c>
      <c r="O70" s="0" t="n">
        <v>474</v>
      </c>
      <c r="P70" s="0" t="n">
        <v>474</v>
      </c>
      <c r="Q70" s="2" t="n">
        <v>7.0329E-015</v>
      </c>
      <c r="R70" s="0" t="n">
        <v>89324000</v>
      </c>
      <c r="S70" s="0" t="n">
        <v>4466200</v>
      </c>
      <c r="T70" s="0" t="n">
        <f aca="false">S70/S205</f>
        <v>4.69818672093889E-005</v>
      </c>
      <c r="U70" s="0" t="n">
        <f aca="false">T70*V205</f>
        <v>0.00469818672093889</v>
      </c>
    </row>
    <row r="71" customFormat="false" ht="15" hidden="false" customHeight="false" outlineLevel="0" collapsed="false">
      <c r="A71" s="0" t="s">
        <v>175</v>
      </c>
      <c r="B71" s="0" t="s">
        <v>175</v>
      </c>
      <c r="C71" s="0" t="n">
        <v>9</v>
      </c>
      <c r="D71" s="0" t="n">
        <v>9</v>
      </c>
      <c r="E71" s="0" t="n">
        <v>9</v>
      </c>
      <c r="F71" s="0" t="s">
        <v>175</v>
      </c>
      <c r="G71" s="0" t="n">
        <v>1</v>
      </c>
      <c r="H71" s="0" t="n">
        <v>9</v>
      </c>
      <c r="I71" s="0" t="n">
        <v>9</v>
      </c>
      <c r="J71" s="0" t="n">
        <v>9</v>
      </c>
      <c r="K71" s="0" t="n">
        <v>18.1</v>
      </c>
      <c r="L71" s="0" t="n">
        <v>18.1</v>
      </c>
      <c r="M71" s="0" t="n">
        <v>18.1</v>
      </c>
      <c r="N71" s="0" t="n">
        <v>60.497</v>
      </c>
      <c r="O71" s="0" t="n">
        <v>541</v>
      </c>
      <c r="P71" s="0" t="n">
        <v>541</v>
      </c>
      <c r="Q71" s="2" t="n">
        <v>3.6683E-055</v>
      </c>
      <c r="R71" s="0" t="n">
        <v>2644200000</v>
      </c>
      <c r="S71" s="0" t="n">
        <v>82631000</v>
      </c>
      <c r="T71" s="0" t="n">
        <f aca="false">S71/S205</f>
        <v>0.000869230815767098</v>
      </c>
      <c r="U71" s="0" t="n">
        <f aca="false">T71*V205</f>
        <v>0.0869230815767098</v>
      </c>
      <c r="X71" s="0" t="s">
        <v>176</v>
      </c>
      <c r="AA71" s="0" t="s">
        <v>177</v>
      </c>
    </row>
    <row r="72" customFormat="false" ht="15" hidden="false" customHeight="false" outlineLevel="0" collapsed="false">
      <c r="A72" s="0" t="s">
        <v>178</v>
      </c>
      <c r="B72" s="0" t="s">
        <v>178</v>
      </c>
      <c r="C72" s="0" t="s">
        <v>44</v>
      </c>
      <c r="D72" s="0" t="s">
        <v>44</v>
      </c>
      <c r="E72" s="0" t="s">
        <v>44</v>
      </c>
      <c r="F72" s="0" t="s">
        <v>178</v>
      </c>
      <c r="G72" s="0" t="n">
        <v>2</v>
      </c>
      <c r="H72" s="0" t="n">
        <v>2</v>
      </c>
      <c r="I72" s="0" t="n">
        <v>2</v>
      </c>
      <c r="J72" s="0" t="n">
        <v>2</v>
      </c>
      <c r="K72" s="0" t="n">
        <v>18.5</v>
      </c>
      <c r="L72" s="0" t="n">
        <v>18.5</v>
      </c>
      <c r="M72" s="0" t="n">
        <v>18.5</v>
      </c>
      <c r="N72" s="0" t="n">
        <v>13.056</v>
      </c>
      <c r="O72" s="0" t="n">
        <v>124</v>
      </c>
      <c r="P72" s="0" t="s">
        <v>179</v>
      </c>
      <c r="Q72" s="2" t="n">
        <v>2.2724E-007</v>
      </c>
      <c r="R72" s="0" t="n">
        <v>31895000000</v>
      </c>
      <c r="S72" s="0" t="n">
        <v>5315900000</v>
      </c>
      <c r="T72" s="0" t="n">
        <f aca="false">S72/S205</f>
        <v>0.0559202247768552</v>
      </c>
      <c r="U72" s="0" t="n">
        <f aca="false">T72*V205</f>
        <v>5.59202247768551</v>
      </c>
    </row>
    <row r="73" customFormat="false" ht="15" hidden="false" customHeight="false" outlineLevel="0" collapsed="false">
      <c r="A73" s="0" t="s">
        <v>180</v>
      </c>
      <c r="B73" s="0" t="s">
        <v>180</v>
      </c>
      <c r="C73" s="0" t="s">
        <v>63</v>
      </c>
      <c r="D73" s="0" t="s">
        <v>63</v>
      </c>
      <c r="E73" s="0" t="s">
        <v>63</v>
      </c>
      <c r="F73" s="0" t="s">
        <v>180</v>
      </c>
      <c r="G73" s="0" t="n">
        <v>2</v>
      </c>
      <c r="H73" s="0" t="n">
        <v>1</v>
      </c>
      <c r="I73" s="0" t="n">
        <v>1</v>
      </c>
      <c r="J73" s="0" t="n">
        <v>1</v>
      </c>
      <c r="K73" s="0" t="n">
        <v>14.7</v>
      </c>
      <c r="L73" s="0" t="n">
        <v>14.7</v>
      </c>
      <c r="M73" s="0" t="n">
        <v>14.7</v>
      </c>
      <c r="N73" s="0" t="n">
        <v>7.7642</v>
      </c>
      <c r="O73" s="0" t="n">
        <v>75</v>
      </c>
      <c r="P73" s="0" t="s">
        <v>181</v>
      </c>
      <c r="Q73" s="2" t="n">
        <v>3.066E-005</v>
      </c>
      <c r="R73" s="0" t="n">
        <v>4122900000</v>
      </c>
      <c r="S73" s="0" t="n">
        <v>824580000</v>
      </c>
      <c r="T73" s="0" t="n">
        <f aca="false">S73/S205</f>
        <v>0.0086741095480538</v>
      </c>
      <c r="U73" s="0" t="n">
        <f aca="false">T73*V205</f>
        <v>0.86741095480538</v>
      </c>
    </row>
    <row r="74" customFormat="false" ht="15" hidden="false" customHeight="false" outlineLevel="0" collapsed="false">
      <c r="A74" s="0" t="s">
        <v>182</v>
      </c>
      <c r="B74" s="0" t="s">
        <v>182</v>
      </c>
      <c r="C74" s="0" t="n">
        <v>1</v>
      </c>
      <c r="D74" s="0" t="n">
        <v>1</v>
      </c>
      <c r="E74" s="0" t="n">
        <v>1</v>
      </c>
      <c r="F74" s="0" t="s">
        <v>182</v>
      </c>
      <c r="G74" s="0" t="n">
        <v>1</v>
      </c>
      <c r="H74" s="0" t="n">
        <v>1</v>
      </c>
      <c r="I74" s="0" t="n">
        <v>1</v>
      </c>
      <c r="J74" s="0" t="n">
        <v>1</v>
      </c>
      <c r="K74" s="0" t="n">
        <v>2.4</v>
      </c>
      <c r="L74" s="0" t="n">
        <v>2.4</v>
      </c>
      <c r="M74" s="0" t="n">
        <v>2.4</v>
      </c>
      <c r="N74" s="0" t="n">
        <v>55.136</v>
      </c>
      <c r="O74" s="0" t="n">
        <v>502</v>
      </c>
      <c r="P74" s="0" t="n">
        <v>502</v>
      </c>
      <c r="Q74" s="2" t="n">
        <v>3.751E-010</v>
      </c>
      <c r="R74" s="0" t="n">
        <v>514940000</v>
      </c>
      <c r="S74" s="0" t="n">
        <v>25747000</v>
      </c>
      <c r="T74" s="0" t="n">
        <f aca="false">S74/S205</f>
        <v>0.000270843700470229</v>
      </c>
      <c r="U74" s="0" t="n">
        <f aca="false">T74*V205</f>
        <v>0.0270843700470229</v>
      </c>
    </row>
    <row r="75" customFormat="false" ht="15" hidden="false" customHeight="false" outlineLevel="0" collapsed="false">
      <c r="A75" s="0" t="s">
        <v>183</v>
      </c>
      <c r="B75" s="0" t="s">
        <v>183</v>
      </c>
      <c r="C75" s="0" t="n">
        <v>2</v>
      </c>
      <c r="D75" s="0" t="n">
        <v>2</v>
      </c>
      <c r="E75" s="0" t="n">
        <v>2</v>
      </c>
      <c r="F75" s="0" t="s">
        <v>183</v>
      </c>
      <c r="G75" s="0" t="n">
        <v>1</v>
      </c>
      <c r="H75" s="0" t="n">
        <v>2</v>
      </c>
      <c r="I75" s="0" t="n">
        <v>2</v>
      </c>
      <c r="J75" s="0" t="n">
        <v>2</v>
      </c>
      <c r="K75" s="0" t="n">
        <v>4.2</v>
      </c>
      <c r="L75" s="0" t="n">
        <v>4.2</v>
      </c>
      <c r="M75" s="0" t="n">
        <v>4.2</v>
      </c>
      <c r="N75" s="0" t="n">
        <v>61.934</v>
      </c>
      <c r="O75" s="0" t="n">
        <v>500</v>
      </c>
      <c r="P75" s="0" t="n">
        <v>500</v>
      </c>
      <c r="Q75" s="2" t="n">
        <v>2.1279E-005</v>
      </c>
      <c r="R75" s="0" t="n">
        <v>1122500000</v>
      </c>
      <c r="S75" s="0" t="n">
        <v>38706000</v>
      </c>
      <c r="T75" s="0" t="n">
        <f aca="false">S75/S205</f>
        <v>0.000407164961758678</v>
      </c>
      <c r="U75" s="0" t="n">
        <f aca="false">T75*V205</f>
        <v>0.0407164961758678</v>
      </c>
    </row>
    <row r="76" customFormat="false" ht="15" hidden="false" customHeight="false" outlineLevel="0" collapsed="false">
      <c r="A76" s="0" t="s">
        <v>184</v>
      </c>
      <c r="B76" s="0" t="s">
        <v>184</v>
      </c>
      <c r="C76" s="0" t="s">
        <v>89</v>
      </c>
      <c r="D76" s="0" t="s">
        <v>89</v>
      </c>
      <c r="E76" s="0" t="s">
        <v>89</v>
      </c>
      <c r="F76" s="0" t="s">
        <v>184</v>
      </c>
      <c r="G76" s="0" t="n">
        <v>3</v>
      </c>
      <c r="H76" s="0" t="n">
        <v>1</v>
      </c>
      <c r="I76" s="0" t="n">
        <v>1</v>
      </c>
      <c r="J76" s="0" t="n">
        <v>1</v>
      </c>
      <c r="K76" s="0" t="n">
        <v>8.7</v>
      </c>
      <c r="L76" s="0" t="n">
        <v>8.7</v>
      </c>
      <c r="M76" s="0" t="n">
        <v>8.7</v>
      </c>
      <c r="N76" s="0" t="n">
        <v>17.965</v>
      </c>
      <c r="O76" s="0" t="n">
        <v>161</v>
      </c>
      <c r="P76" s="0" t="s">
        <v>185</v>
      </c>
      <c r="Q76" s="2" t="n">
        <v>1.0685E-067</v>
      </c>
      <c r="R76" s="0" t="n">
        <v>187810000</v>
      </c>
      <c r="S76" s="0" t="n">
        <v>26831000</v>
      </c>
      <c r="T76" s="0" t="n">
        <f aca="false">S76/S205</f>
        <v>0.000282246759906657</v>
      </c>
      <c r="U76" s="0" t="n">
        <f aca="false">T76*V205</f>
        <v>0.0282246759906657</v>
      </c>
    </row>
    <row r="77" customFormat="false" ht="15" hidden="false" customHeight="false" outlineLevel="0" collapsed="false">
      <c r="A77" s="0" t="s">
        <v>186</v>
      </c>
      <c r="B77" s="0" t="s">
        <v>186</v>
      </c>
      <c r="C77" s="0" t="s">
        <v>43</v>
      </c>
      <c r="D77" s="0" t="s">
        <v>43</v>
      </c>
      <c r="E77" s="0" t="s">
        <v>43</v>
      </c>
      <c r="F77" s="0" t="s">
        <v>186</v>
      </c>
      <c r="G77" s="0" t="n">
        <v>2</v>
      </c>
      <c r="H77" s="0" t="n">
        <v>4</v>
      </c>
      <c r="I77" s="0" t="n">
        <v>4</v>
      </c>
      <c r="J77" s="0" t="n">
        <v>4</v>
      </c>
      <c r="K77" s="0" t="n">
        <v>10.9</v>
      </c>
      <c r="L77" s="0" t="n">
        <v>10.9</v>
      </c>
      <c r="M77" s="0" t="n">
        <v>10.9</v>
      </c>
      <c r="N77" s="0" t="n">
        <v>50.247</v>
      </c>
      <c r="O77" s="0" t="n">
        <v>451</v>
      </c>
      <c r="P77" s="0" t="s">
        <v>187</v>
      </c>
      <c r="Q77" s="2" t="n">
        <v>5.5783E-055</v>
      </c>
      <c r="R77" s="0" t="n">
        <v>814270000</v>
      </c>
      <c r="S77" s="0" t="n">
        <v>42856000</v>
      </c>
      <c r="T77" s="0" t="n">
        <f aca="false">S77/S205</f>
        <v>0.000450820585984858</v>
      </c>
      <c r="U77" s="0" t="n">
        <f aca="false">T77*V205</f>
        <v>0.0450820585984858</v>
      </c>
      <c r="X77" s="0" t="n">
        <v>45</v>
      </c>
      <c r="AA77" s="0" t="n">
        <v>280</v>
      </c>
    </row>
    <row r="78" customFormat="false" ht="15" hidden="false" customHeight="false" outlineLevel="0" collapsed="false">
      <c r="A78" s="0" t="s">
        <v>188</v>
      </c>
      <c r="B78" s="0" t="s">
        <v>188</v>
      </c>
      <c r="C78" s="0" t="s">
        <v>189</v>
      </c>
      <c r="D78" s="0" t="s">
        <v>189</v>
      </c>
      <c r="E78" s="0" t="s">
        <v>189</v>
      </c>
      <c r="F78" s="0" t="s">
        <v>188</v>
      </c>
      <c r="G78" s="0" t="n">
        <v>3</v>
      </c>
      <c r="H78" s="0" t="n">
        <v>2</v>
      </c>
      <c r="I78" s="0" t="n">
        <v>2</v>
      </c>
      <c r="J78" s="0" t="n">
        <v>2</v>
      </c>
      <c r="K78" s="0" t="n">
        <v>5.8</v>
      </c>
      <c r="L78" s="0" t="n">
        <v>5.8</v>
      </c>
      <c r="M78" s="0" t="n">
        <v>5.8</v>
      </c>
      <c r="N78" s="0" t="n">
        <v>52.091</v>
      </c>
      <c r="O78" s="0" t="n">
        <v>482</v>
      </c>
      <c r="P78" s="0" t="s">
        <v>190</v>
      </c>
      <c r="Q78" s="2" t="n">
        <v>9.3113E-009</v>
      </c>
      <c r="R78" s="0" t="n">
        <v>501450000</v>
      </c>
      <c r="S78" s="0" t="n">
        <v>29497000</v>
      </c>
      <c r="T78" s="0" t="n">
        <f aca="false">S78/S205</f>
        <v>0.000310291553686656</v>
      </c>
      <c r="U78" s="0" t="n">
        <f aca="false">T78*V205</f>
        <v>0.0310291553686656</v>
      </c>
    </row>
    <row r="79" customFormat="false" ht="15" hidden="false" customHeight="false" outlineLevel="0" collapsed="false">
      <c r="A79" s="0" t="s">
        <v>191</v>
      </c>
      <c r="B79" s="0" t="s">
        <v>191</v>
      </c>
      <c r="C79" s="0" t="n">
        <v>1</v>
      </c>
      <c r="D79" s="0" t="n">
        <v>1</v>
      </c>
      <c r="E79" s="0" t="n">
        <v>1</v>
      </c>
      <c r="F79" s="0" t="s">
        <v>191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3.1</v>
      </c>
      <c r="L79" s="0" t="n">
        <v>3.1</v>
      </c>
      <c r="M79" s="0" t="n">
        <v>3.1</v>
      </c>
      <c r="N79" s="0" t="n">
        <v>50.321</v>
      </c>
      <c r="O79" s="0" t="n">
        <v>446</v>
      </c>
      <c r="P79" s="0" t="n">
        <v>446</v>
      </c>
      <c r="Q79" s="0" t="n">
        <v>0.0018272</v>
      </c>
      <c r="R79" s="0" t="n">
        <v>22170000</v>
      </c>
      <c r="S79" s="0" t="n">
        <v>1385600</v>
      </c>
      <c r="T79" s="0" t="n">
        <f aca="false">S79/S205</f>
        <v>1.45757187777818E-005</v>
      </c>
      <c r="U79" s="0" t="n">
        <f aca="false">T79*V205</f>
        <v>0.00145757187777818</v>
      </c>
    </row>
    <row r="80" customFormat="false" ht="15" hidden="false" customHeight="false" outlineLevel="0" collapsed="false">
      <c r="A80" s="0" t="s">
        <v>192</v>
      </c>
      <c r="B80" s="0" t="s">
        <v>192</v>
      </c>
      <c r="C80" s="0" t="s">
        <v>117</v>
      </c>
      <c r="D80" s="0" t="s">
        <v>117</v>
      </c>
      <c r="E80" s="0" t="s">
        <v>117</v>
      </c>
      <c r="F80" s="0" t="s">
        <v>192</v>
      </c>
      <c r="G80" s="0" t="n">
        <v>2</v>
      </c>
      <c r="H80" s="0" t="n">
        <v>3</v>
      </c>
      <c r="I80" s="0" t="n">
        <v>3</v>
      </c>
      <c r="J80" s="0" t="n">
        <v>3</v>
      </c>
      <c r="K80" s="0" t="n">
        <v>5.9</v>
      </c>
      <c r="L80" s="0" t="n">
        <v>5.9</v>
      </c>
      <c r="M80" s="0" t="n">
        <v>5.9</v>
      </c>
      <c r="N80" s="0" t="n">
        <v>64.481</v>
      </c>
      <c r="O80" s="0" t="n">
        <v>591</v>
      </c>
      <c r="P80" s="0" t="s">
        <v>193</v>
      </c>
      <c r="Q80" s="2" t="n">
        <v>1.4296E-010</v>
      </c>
      <c r="R80" s="0" t="n">
        <v>168870000</v>
      </c>
      <c r="S80" s="0" t="n">
        <v>5117300</v>
      </c>
      <c r="T80" s="0" t="n">
        <f aca="false">S80/S205</f>
        <v>5.38310664705132E-005</v>
      </c>
      <c r="U80" s="0" t="n">
        <f aca="false">T80*V205</f>
        <v>0.00538310664705132</v>
      </c>
      <c r="X80" s="0" t="n">
        <v>46</v>
      </c>
      <c r="AA80" s="0" t="n">
        <v>65</v>
      </c>
    </row>
    <row r="81" customFormat="false" ht="15" hidden="false" customHeight="false" outlineLevel="0" collapsed="false">
      <c r="A81" s="0" t="s">
        <v>194</v>
      </c>
      <c r="B81" s="0" t="s">
        <v>194</v>
      </c>
      <c r="C81" s="0" t="n">
        <v>3</v>
      </c>
      <c r="D81" s="0" t="n">
        <v>3</v>
      </c>
      <c r="E81" s="0" t="n">
        <v>2</v>
      </c>
      <c r="F81" s="0" t="s">
        <v>194</v>
      </c>
      <c r="G81" s="0" t="n">
        <v>1</v>
      </c>
      <c r="H81" s="0" t="n">
        <v>3</v>
      </c>
      <c r="I81" s="0" t="n">
        <v>3</v>
      </c>
      <c r="J81" s="0" t="n">
        <v>2</v>
      </c>
      <c r="K81" s="0" t="n">
        <v>8.5</v>
      </c>
      <c r="L81" s="0" t="n">
        <v>8.5</v>
      </c>
      <c r="M81" s="0" t="n">
        <v>5.9</v>
      </c>
      <c r="N81" s="0" t="n">
        <v>44.113</v>
      </c>
      <c r="O81" s="0" t="n">
        <v>410</v>
      </c>
      <c r="P81" s="0" t="n">
        <v>410</v>
      </c>
      <c r="Q81" s="2" t="n">
        <v>2.8777E-036</v>
      </c>
      <c r="R81" s="0" t="n">
        <v>1160300000</v>
      </c>
      <c r="S81" s="0" t="n">
        <v>72522000</v>
      </c>
      <c r="T81" s="0" t="n">
        <f aca="false">S81/S205</f>
        <v>0.000762889922923134</v>
      </c>
      <c r="U81" s="0" t="n">
        <f aca="false">T81*V205</f>
        <v>0.0762889922923134</v>
      </c>
      <c r="X81" s="0" t="n">
        <v>47</v>
      </c>
      <c r="AA81" s="0" t="n">
        <v>105</v>
      </c>
    </row>
    <row r="82" customFormat="false" ht="15" hidden="false" customHeight="false" outlineLevel="0" collapsed="false">
      <c r="A82" s="0" t="s">
        <v>195</v>
      </c>
      <c r="B82" s="0" t="s">
        <v>195</v>
      </c>
      <c r="C82" s="0" t="n">
        <v>1</v>
      </c>
      <c r="D82" s="0" t="n">
        <v>1</v>
      </c>
      <c r="E82" s="0" t="n">
        <v>1</v>
      </c>
      <c r="F82" s="0" t="s">
        <v>195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1.7</v>
      </c>
      <c r="L82" s="0" t="n">
        <v>1.7</v>
      </c>
      <c r="M82" s="0" t="n">
        <v>1.7</v>
      </c>
      <c r="N82" s="0" t="n">
        <v>66.936</v>
      </c>
      <c r="O82" s="0" t="n">
        <v>592</v>
      </c>
      <c r="P82" s="0" t="n">
        <v>592</v>
      </c>
      <c r="Q82" s="0" t="n">
        <v>0.0015117</v>
      </c>
      <c r="R82" s="0" t="n">
        <v>160290000</v>
      </c>
      <c r="S82" s="0" t="n">
        <v>5527100</v>
      </c>
      <c r="T82" s="0" t="n">
        <f aca="false">S82/S205</f>
        <v>5.81419278700043E-005</v>
      </c>
      <c r="U82" s="0" t="n">
        <f aca="false">T82*V205</f>
        <v>0.00581419278700043</v>
      </c>
      <c r="Y82" s="0" t="n">
        <v>96</v>
      </c>
      <c r="AB82" s="0" t="n">
        <v>104</v>
      </c>
    </row>
    <row r="83" customFormat="false" ht="15" hidden="false" customHeight="false" outlineLevel="0" collapsed="false">
      <c r="A83" s="0" t="s">
        <v>196</v>
      </c>
      <c r="B83" s="0" t="s">
        <v>196</v>
      </c>
      <c r="C83" s="0" t="n">
        <v>8</v>
      </c>
      <c r="D83" s="0" t="n">
        <v>8</v>
      </c>
      <c r="E83" s="0" t="n">
        <v>8</v>
      </c>
      <c r="F83" s="0" t="s">
        <v>196</v>
      </c>
      <c r="G83" s="0" t="n">
        <v>1</v>
      </c>
      <c r="H83" s="0" t="n">
        <v>8</v>
      </c>
      <c r="I83" s="0" t="n">
        <v>8</v>
      </c>
      <c r="J83" s="0" t="n">
        <v>8</v>
      </c>
      <c r="K83" s="0" t="n">
        <v>14.3</v>
      </c>
      <c r="L83" s="0" t="n">
        <v>14.3</v>
      </c>
      <c r="M83" s="0" t="n">
        <v>14.3</v>
      </c>
      <c r="N83" s="0" t="n">
        <v>73.494</v>
      </c>
      <c r="O83" s="0" t="n">
        <v>665</v>
      </c>
      <c r="P83" s="0" t="n">
        <v>665</v>
      </c>
      <c r="Q83" s="2" t="n">
        <v>4.2737E-161</v>
      </c>
      <c r="R83" s="0" t="n">
        <v>21777000000</v>
      </c>
      <c r="S83" s="0" t="n">
        <v>1037000000</v>
      </c>
      <c r="T83" s="0" t="n">
        <f aca="false">S83/S205</f>
        <v>0.0109086463427827</v>
      </c>
      <c r="U83" s="0" t="n">
        <f aca="false">T83*V205</f>
        <v>1.09086463427827</v>
      </c>
    </row>
    <row r="84" customFormat="false" ht="15" hidden="false" customHeight="false" outlineLevel="0" collapsed="false">
      <c r="A84" s="0" t="s">
        <v>197</v>
      </c>
      <c r="B84" s="0" t="s">
        <v>197</v>
      </c>
      <c r="C84" s="0" t="s">
        <v>89</v>
      </c>
      <c r="D84" s="0" t="s">
        <v>89</v>
      </c>
      <c r="E84" s="0" t="s">
        <v>89</v>
      </c>
      <c r="F84" s="0" t="s">
        <v>197</v>
      </c>
      <c r="G84" s="0" t="n">
        <v>3</v>
      </c>
      <c r="H84" s="0" t="n">
        <v>1</v>
      </c>
      <c r="I84" s="0" t="n">
        <v>1</v>
      </c>
      <c r="J84" s="0" t="n">
        <v>1</v>
      </c>
      <c r="K84" s="0" t="n">
        <v>1.8</v>
      </c>
      <c r="L84" s="0" t="n">
        <v>1.8</v>
      </c>
      <c r="M84" s="0" t="n">
        <v>1.8</v>
      </c>
      <c r="N84" s="0" t="n">
        <v>73.111</v>
      </c>
      <c r="O84" s="0" t="n">
        <v>673</v>
      </c>
      <c r="P84" s="0" t="s">
        <v>198</v>
      </c>
      <c r="Q84" s="2" t="n">
        <v>1.1679E-006</v>
      </c>
      <c r="R84" s="0" t="n">
        <v>51092000</v>
      </c>
      <c r="S84" s="0" t="n">
        <v>1596600</v>
      </c>
      <c r="T84" s="0" t="n">
        <f aca="false">S84/S205</f>
        <v>1.67953179854262E-005</v>
      </c>
      <c r="U84" s="0" t="n">
        <f aca="false">T84*V205</f>
        <v>0.00167953179854262</v>
      </c>
    </row>
    <row r="85" customFormat="false" ht="15" hidden="false" customHeight="false" outlineLevel="0" collapsed="false">
      <c r="A85" s="0" t="s">
        <v>199</v>
      </c>
      <c r="B85" s="0" t="s">
        <v>199</v>
      </c>
      <c r="C85" s="0" t="n">
        <v>1</v>
      </c>
      <c r="D85" s="0" t="n">
        <v>1</v>
      </c>
      <c r="E85" s="0" t="n">
        <v>1</v>
      </c>
      <c r="F85" s="0" t="s">
        <v>199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7.3</v>
      </c>
      <c r="L85" s="0" t="n">
        <v>7.3</v>
      </c>
      <c r="M85" s="0" t="n">
        <v>7.3</v>
      </c>
      <c r="N85" s="0" t="n">
        <v>26.785</v>
      </c>
      <c r="O85" s="0" t="n">
        <v>248</v>
      </c>
      <c r="P85" s="0" t="n">
        <v>248</v>
      </c>
      <c r="Q85" s="2" t="n">
        <v>3.2343E-014</v>
      </c>
      <c r="R85" s="0" t="n">
        <v>3018400000</v>
      </c>
      <c r="S85" s="0" t="n">
        <v>301840000</v>
      </c>
      <c r="T85" s="0" t="n">
        <f aca="false">S85/S205</f>
        <v>0.00317518400395906</v>
      </c>
      <c r="U85" s="0" t="n">
        <f aca="false">T85*V205</f>
        <v>0.317518400395906</v>
      </c>
    </row>
    <row r="86" customFormat="false" ht="15" hidden="false" customHeight="false" outlineLevel="0" collapsed="false">
      <c r="A86" s="0" t="s">
        <v>200</v>
      </c>
      <c r="B86" s="0" t="s">
        <v>200</v>
      </c>
      <c r="C86" s="0" t="n">
        <v>2</v>
      </c>
      <c r="D86" s="0" t="n">
        <v>2</v>
      </c>
      <c r="E86" s="0" t="n">
        <v>2</v>
      </c>
      <c r="F86" s="0" t="s">
        <v>200</v>
      </c>
      <c r="G86" s="0" t="n">
        <v>1</v>
      </c>
      <c r="H86" s="0" t="n">
        <v>2</v>
      </c>
      <c r="I86" s="0" t="n">
        <v>2</v>
      </c>
      <c r="J86" s="0" t="n">
        <v>2</v>
      </c>
      <c r="K86" s="0" t="n">
        <v>2.5</v>
      </c>
      <c r="L86" s="0" t="n">
        <v>2.5</v>
      </c>
      <c r="M86" s="0" t="n">
        <v>2.5</v>
      </c>
      <c r="N86" s="0" t="n">
        <v>75.78</v>
      </c>
      <c r="O86" s="0" t="n">
        <v>685</v>
      </c>
      <c r="P86" s="0" t="n">
        <v>685</v>
      </c>
      <c r="Q86" s="2" t="n">
        <v>2.082E-005</v>
      </c>
      <c r="R86" s="0" t="n">
        <v>121840000</v>
      </c>
      <c r="S86" s="0" t="n">
        <v>3807500</v>
      </c>
      <c r="T86" s="0" t="n">
        <f aca="false">S86/S205</f>
        <v>4.00527202990794E-005</v>
      </c>
      <c r="U86" s="0" t="n">
        <f aca="false">T86*V205</f>
        <v>0.00400527202990794</v>
      </c>
    </row>
    <row r="87" customFormat="false" ht="15" hidden="false" customHeight="false" outlineLevel="0" collapsed="false">
      <c r="A87" s="0" t="s">
        <v>201</v>
      </c>
      <c r="B87" s="0" t="s">
        <v>201</v>
      </c>
      <c r="C87" s="0" t="s">
        <v>202</v>
      </c>
      <c r="D87" s="0" t="s">
        <v>202</v>
      </c>
      <c r="E87" s="0" t="s">
        <v>202</v>
      </c>
      <c r="F87" s="0" t="s">
        <v>203</v>
      </c>
      <c r="G87" s="0" t="n">
        <v>17</v>
      </c>
      <c r="H87" s="0" t="n">
        <v>1</v>
      </c>
      <c r="I87" s="0" t="n">
        <v>1</v>
      </c>
      <c r="J87" s="0" t="n">
        <v>1</v>
      </c>
      <c r="K87" s="0" t="n">
        <v>9.3</v>
      </c>
      <c r="L87" s="0" t="n">
        <v>9.3</v>
      </c>
      <c r="M87" s="0" t="n">
        <v>9.3</v>
      </c>
      <c r="N87" s="0" t="n">
        <v>11.824</v>
      </c>
      <c r="O87" s="0" t="n">
        <v>107</v>
      </c>
      <c r="P87" s="0" t="s">
        <v>204</v>
      </c>
      <c r="Q87" s="2" t="n">
        <v>2.5395E-005</v>
      </c>
      <c r="R87" s="0" t="n">
        <v>77492000</v>
      </c>
      <c r="S87" s="0" t="n">
        <v>12915000</v>
      </c>
      <c r="T87" s="0" t="n">
        <f aca="false">S87/S205</f>
        <v>0.000135858406477376</v>
      </c>
      <c r="U87" s="0" t="n">
        <f aca="false">T87*V205</f>
        <v>0.0135858406477376</v>
      </c>
      <c r="X87" s="0" t="n">
        <v>49</v>
      </c>
      <c r="AA87" s="0" t="n">
        <v>39</v>
      </c>
    </row>
    <row r="88" customFormat="false" ht="15" hidden="false" customHeight="false" outlineLevel="0" collapsed="false">
      <c r="A88" s="0" t="s">
        <v>205</v>
      </c>
      <c r="B88" s="0" t="s">
        <v>205</v>
      </c>
      <c r="C88" s="0" t="s">
        <v>92</v>
      </c>
      <c r="D88" s="0" t="s">
        <v>92</v>
      </c>
      <c r="E88" s="0" t="s">
        <v>92</v>
      </c>
      <c r="F88" s="0" t="s">
        <v>205</v>
      </c>
      <c r="G88" s="0" t="n">
        <v>2</v>
      </c>
      <c r="H88" s="0" t="n">
        <v>2</v>
      </c>
      <c r="I88" s="0" t="n">
        <v>2</v>
      </c>
      <c r="J88" s="0" t="n">
        <v>2</v>
      </c>
      <c r="K88" s="0" t="n">
        <v>9.2</v>
      </c>
      <c r="L88" s="0" t="n">
        <v>9.2</v>
      </c>
      <c r="M88" s="0" t="n">
        <v>9.2</v>
      </c>
      <c r="N88" s="0" t="n">
        <v>26.243</v>
      </c>
      <c r="O88" s="0" t="n">
        <v>240</v>
      </c>
      <c r="P88" s="0" t="s">
        <v>206</v>
      </c>
      <c r="Q88" s="2" t="n">
        <v>2.6258E-005</v>
      </c>
      <c r="R88" s="0" t="n">
        <v>146330000</v>
      </c>
      <c r="S88" s="0" t="n">
        <v>16259000</v>
      </c>
      <c r="T88" s="0" t="n">
        <f aca="false">S88/S205</f>
        <v>0.000171035372118905</v>
      </c>
      <c r="U88" s="0" t="n">
        <f aca="false">T88*V205</f>
        <v>0.0171035372118905</v>
      </c>
    </row>
    <row r="89" customFormat="false" ht="15" hidden="false" customHeight="false" outlineLevel="0" collapsed="false">
      <c r="A89" s="0" t="s">
        <v>207</v>
      </c>
      <c r="B89" s="0" t="s">
        <v>207</v>
      </c>
      <c r="C89" s="0" t="n">
        <v>2</v>
      </c>
      <c r="D89" s="0" t="n">
        <v>2</v>
      </c>
      <c r="E89" s="0" t="n">
        <v>2</v>
      </c>
      <c r="F89" s="0" t="s">
        <v>207</v>
      </c>
      <c r="G89" s="0" t="n">
        <v>1</v>
      </c>
      <c r="H89" s="0" t="n">
        <v>2</v>
      </c>
      <c r="I89" s="0" t="n">
        <v>2</v>
      </c>
      <c r="J89" s="0" t="n">
        <v>2</v>
      </c>
      <c r="K89" s="0" t="n">
        <v>4.9</v>
      </c>
      <c r="L89" s="0" t="n">
        <v>4.9</v>
      </c>
      <c r="M89" s="0" t="n">
        <v>4.9</v>
      </c>
      <c r="N89" s="0" t="n">
        <v>45.297</v>
      </c>
      <c r="O89" s="0" t="n">
        <v>427</v>
      </c>
      <c r="P89" s="0" t="n">
        <v>427</v>
      </c>
      <c r="Q89" s="2" t="n">
        <v>1.1563E-059</v>
      </c>
      <c r="R89" s="0" t="n">
        <v>50020000000</v>
      </c>
      <c r="S89" s="0" t="n">
        <v>8336600000</v>
      </c>
      <c r="T89" s="0" t="n">
        <f aca="false">S89/S205</f>
        <v>0.0876962594997518</v>
      </c>
      <c r="U89" s="0" t="n">
        <f aca="false">T89*V205</f>
        <v>8.76962594997518</v>
      </c>
      <c r="X89" s="0" t="n">
        <v>50</v>
      </c>
      <c r="AA89" s="0" t="n">
        <v>260</v>
      </c>
    </row>
    <row r="90" customFormat="false" ht="15" hidden="false" customHeight="false" outlineLevel="0" collapsed="false">
      <c r="A90" s="0" t="s">
        <v>208</v>
      </c>
      <c r="B90" s="0" t="s">
        <v>208</v>
      </c>
      <c r="C90" s="0" t="s">
        <v>44</v>
      </c>
      <c r="D90" s="0" t="s">
        <v>44</v>
      </c>
      <c r="E90" s="0" t="s">
        <v>44</v>
      </c>
      <c r="F90" s="0" t="s">
        <v>208</v>
      </c>
      <c r="G90" s="0" t="n">
        <v>2</v>
      </c>
      <c r="H90" s="0" t="n">
        <v>2</v>
      </c>
      <c r="I90" s="0" t="n">
        <v>2</v>
      </c>
      <c r="J90" s="0" t="n">
        <v>2</v>
      </c>
      <c r="K90" s="0" t="n">
        <v>6.2</v>
      </c>
      <c r="L90" s="0" t="n">
        <v>6.2</v>
      </c>
      <c r="M90" s="0" t="n">
        <v>6.2</v>
      </c>
      <c r="N90" s="0" t="n">
        <v>50.42</v>
      </c>
      <c r="O90" s="0" t="n">
        <v>454</v>
      </c>
      <c r="P90" s="0" t="s">
        <v>209</v>
      </c>
      <c r="Q90" s="2" t="n">
        <v>1.7354E-016</v>
      </c>
      <c r="R90" s="0" t="n">
        <v>238220000</v>
      </c>
      <c r="S90" s="0" t="n">
        <v>12538000</v>
      </c>
      <c r="T90" s="0" t="n">
        <f aca="false">S90/S205</f>
        <v>0.000131892582300685</v>
      </c>
      <c r="U90" s="0" t="n">
        <f aca="false">T90*V205</f>
        <v>0.0131892582300685</v>
      </c>
    </row>
    <row r="91" customFormat="false" ht="15" hidden="false" customHeight="false" outlineLevel="0" collapsed="false">
      <c r="A91" s="0" t="s">
        <v>210</v>
      </c>
      <c r="B91" s="0" t="s">
        <v>211</v>
      </c>
      <c r="C91" s="0" t="s">
        <v>212</v>
      </c>
      <c r="D91" s="0" t="s">
        <v>212</v>
      </c>
      <c r="E91" s="0" t="s">
        <v>212</v>
      </c>
      <c r="F91" s="0" t="s">
        <v>211</v>
      </c>
      <c r="G91" s="0" t="n">
        <v>3</v>
      </c>
      <c r="H91" s="0" t="n">
        <v>5</v>
      </c>
      <c r="I91" s="0" t="n">
        <v>5</v>
      </c>
      <c r="J91" s="0" t="n">
        <v>5</v>
      </c>
      <c r="K91" s="0" t="n">
        <v>9.4</v>
      </c>
      <c r="L91" s="0" t="n">
        <v>9.4</v>
      </c>
      <c r="M91" s="0" t="n">
        <v>9.4</v>
      </c>
      <c r="N91" s="0" t="n">
        <v>61.619</v>
      </c>
      <c r="O91" s="0" t="n">
        <v>564</v>
      </c>
      <c r="P91" s="0" t="s">
        <v>213</v>
      </c>
      <c r="Q91" s="2" t="n">
        <v>2.385E-042</v>
      </c>
      <c r="R91" s="0" t="n">
        <v>6630800000</v>
      </c>
      <c r="S91" s="0" t="n">
        <v>301400000</v>
      </c>
      <c r="T91" s="0" t="n">
        <f aca="false">S91/S205</f>
        <v>0.00317055545584833</v>
      </c>
      <c r="U91" s="0" t="n">
        <f aca="false">T91*V205</f>
        <v>0.317055545584833</v>
      </c>
    </row>
    <row r="92" customFormat="false" ht="15" hidden="false" customHeight="false" outlineLevel="0" collapsed="false">
      <c r="A92" s="0" t="s">
        <v>214</v>
      </c>
      <c r="B92" s="0" t="s">
        <v>214</v>
      </c>
      <c r="C92" s="0" t="s">
        <v>92</v>
      </c>
      <c r="D92" s="0" t="s">
        <v>92</v>
      </c>
      <c r="E92" s="0" t="s">
        <v>92</v>
      </c>
      <c r="F92" s="0" t="s">
        <v>214</v>
      </c>
      <c r="G92" s="0" t="n">
        <v>2</v>
      </c>
      <c r="H92" s="0" t="n">
        <v>2</v>
      </c>
      <c r="I92" s="0" t="n">
        <v>2</v>
      </c>
      <c r="J92" s="0" t="n">
        <v>2</v>
      </c>
      <c r="K92" s="0" t="n">
        <v>9.2</v>
      </c>
      <c r="L92" s="0" t="n">
        <v>9.2</v>
      </c>
      <c r="M92" s="0" t="n">
        <v>9.2</v>
      </c>
      <c r="N92" s="0" t="n">
        <v>37.582</v>
      </c>
      <c r="O92" s="0" t="n">
        <v>338</v>
      </c>
      <c r="P92" s="0" t="s">
        <v>215</v>
      </c>
      <c r="Q92" s="2" t="n">
        <v>7.9619E-011</v>
      </c>
      <c r="R92" s="0" t="n">
        <v>135040000</v>
      </c>
      <c r="S92" s="0" t="n">
        <v>11254000</v>
      </c>
      <c r="T92" s="0" t="n">
        <f aca="false">S92/S205</f>
        <v>0.00011838563735938</v>
      </c>
      <c r="U92" s="0" t="n">
        <f aca="false">T92*V205</f>
        <v>0.011838563735938</v>
      </c>
    </row>
    <row r="93" customFormat="false" ht="15" hidden="false" customHeight="false" outlineLevel="0" collapsed="false">
      <c r="A93" s="0" t="s">
        <v>216</v>
      </c>
      <c r="B93" s="0" t="s">
        <v>216</v>
      </c>
      <c r="C93" s="0" t="s">
        <v>69</v>
      </c>
      <c r="D93" s="0" t="s">
        <v>69</v>
      </c>
      <c r="E93" s="0" t="s">
        <v>69</v>
      </c>
      <c r="F93" s="0" t="s">
        <v>216</v>
      </c>
      <c r="G93" s="0" t="n">
        <v>3</v>
      </c>
      <c r="H93" s="0" t="n">
        <v>2</v>
      </c>
      <c r="I93" s="0" t="n">
        <v>2</v>
      </c>
      <c r="J93" s="0" t="n">
        <v>2</v>
      </c>
      <c r="K93" s="0" t="n">
        <v>5.3</v>
      </c>
      <c r="L93" s="0" t="n">
        <v>5.3</v>
      </c>
      <c r="M93" s="0" t="n">
        <v>5.3</v>
      </c>
      <c r="N93" s="0" t="n">
        <v>58.543</v>
      </c>
      <c r="O93" s="0" t="n">
        <v>529</v>
      </c>
      <c r="P93" s="0" t="s">
        <v>217</v>
      </c>
      <c r="Q93" s="2" t="n">
        <v>3.1392E-022</v>
      </c>
      <c r="R93" s="0" t="n">
        <v>95798000</v>
      </c>
      <c r="S93" s="0" t="n">
        <v>4789900</v>
      </c>
      <c r="T93" s="0" t="n">
        <f aca="false">S93/S205</f>
        <v>5.03870058990309E-005</v>
      </c>
      <c r="U93" s="0" t="n">
        <f aca="false">T93*V205</f>
        <v>0.00503870058990309</v>
      </c>
    </row>
    <row r="94" customFormat="false" ht="15" hidden="false" customHeight="false" outlineLevel="0" collapsed="false">
      <c r="A94" s="0" t="s">
        <v>218</v>
      </c>
      <c r="B94" s="0" t="s">
        <v>218</v>
      </c>
      <c r="C94" s="0" t="n">
        <v>1</v>
      </c>
      <c r="D94" s="0" t="n">
        <v>1</v>
      </c>
      <c r="E94" s="0" t="n">
        <v>1</v>
      </c>
      <c r="F94" s="0" t="s">
        <v>218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2.2</v>
      </c>
      <c r="L94" s="0" t="n">
        <v>2.2</v>
      </c>
      <c r="M94" s="0" t="n">
        <v>2.2</v>
      </c>
      <c r="N94" s="0" t="n">
        <v>84.791</v>
      </c>
      <c r="O94" s="0" t="n">
        <v>807</v>
      </c>
      <c r="P94" s="0" t="n">
        <v>807</v>
      </c>
      <c r="Q94" s="2" t="n">
        <v>6.5767E-040</v>
      </c>
      <c r="R94" s="0" t="n">
        <v>11243000</v>
      </c>
      <c r="S94" s="0" t="n">
        <v>321240</v>
      </c>
      <c r="T94" s="0" t="n">
        <f aca="false">S94/S205</f>
        <v>3.37926089793204E-006</v>
      </c>
      <c r="U94" s="0" t="n">
        <f aca="false">T94*V205</f>
        <v>0.000337926089793204</v>
      </c>
    </row>
    <row r="95" customFormat="false" ht="15" hidden="false" customHeight="false" outlineLevel="0" collapsed="false">
      <c r="A95" s="0" t="s">
        <v>219</v>
      </c>
      <c r="B95" s="0" t="s">
        <v>219</v>
      </c>
      <c r="C95" s="0" t="s">
        <v>85</v>
      </c>
      <c r="D95" s="0" t="s">
        <v>85</v>
      </c>
      <c r="E95" s="0" t="s">
        <v>85</v>
      </c>
      <c r="F95" s="0" t="s">
        <v>219</v>
      </c>
      <c r="G95" s="0" t="n">
        <v>3</v>
      </c>
      <c r="H95" s="0" t="n">
        <v>3</v>
      </c>
      <c r="I95" s="0" t="n">
        <v>3</v>
      </c>
      <c r="J95" s="0" t="n">
        <v>3</v>
      </c>
      <c r="K95" s="0" t="n">
        <v>4.2</v>
      </c>
      <c r="L95" s="0" t="n">
        <v>4.2</v>
      </c>
      <c r="M95" s="0" t="n">
        <v>4.2</v>
      </c>
      <c r="N95" s="0" t="n">
        <v>90.221</v>
      </c>
      <c r="O95" s="0" t="n">
        <v>843</v>
      </c>
      <c r="P95" s="0" t="s">
        <v>220</v>
      </c>
      <c r="Q95" s="2" t="n">
        <v>3.0071E-008</v>
      </c>
      <c r="R95" s="0" t="n">
        <v>119000000</v>
      </c>
      <c r="S95" s="0" t="n">
        <v>3838700</v>
      </c>
      <c r="T95" s="0" t="n">
        <f aca="false">S95/S205</f>
        <v>4.038092643784E-005</v>
      </c>
      <c r="U95" s="0" t="n">
        <f aca="false">T95*V205</f>
        <v>0.004038092643784</v>
      </c>
    </row>
    <row r="96" customFormat="false" ht="15" hidden="false" customHeight="false" outlineLevel="0" collapsed="false">
      <c r="A96" s="0" t="s">
        <v>221</v>
      </c>
      <c r="B96" s="0" t="s">
        <v>221</v>
      </c>
      <c r="C96" s="0" t="n">
        <v>1</v>
      </c>
      <c r="D96" s="0" t="n">
        <v>1</v>
      </c>
      <c r="E96" s="0" t="n">
        <v>1</v>
      </c>
      <c r="F96" s="0" t="s">
        <v>22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.6</v>
      </c>
      <c r="L96" s="0" t="n">
        <v>1.6</v>
      </c>
      <c r="M96" s="0" t="n">
        <v>1.6</v>
      </c>
      <c r="N96" s="0" t="n">
        <v>97.926</v>
      </c>
      <c r="O96" s="0" t="n">
        <v>854</v>
      </c>
      <c r="P96" s="0" t="n">
        <v>854</v>
      </c>
      <c r="Q96" s="2" t="n">
        <v>6.7505E-054</v>
      </c>
      <c r="R96" s="0" t="n">
        <v>231030000</v>
      </c>
      <c r="S96" s="0" t="n">
        <v>6417400</v>
      </c>
      <c r="T96" s="0" t="n">
        <f aca="false">S96/S205</f>
        <v>6.75073741949604E-005</v>
      </c>
      <c r="U96" s="0" t="n">
        <f aca="false">T96*V205</f>
        <v>0.00675073741949604</v>
      </c>
    </row>
    <row r="97" customFormat="false" ht="15" hidden="false" customHeight="false" outlineLevel="0" collapsed="false">
      <c r="A97" s="0" t="s">
        <v>222</v>
      </c>
      <c r="B97" s="0" t="s">
        <v>222</v>
      </c>
      <c r="C97" s="0" t="s">
        <v>223</v>
      </c>
      <c r="D97" s="0" t="s">
        <v>223</v>
      </c>
      <c r="E97" s="0" t="s">
        <v>223</v>
      </c>
      <c r="F97" s="0" t="s">
        <v>222</v>
      </c>
      <c r="G97" s="0" t="n">
        <v>5</v>
      </c>
      <c r="H97" s="0" t="n">
        <v>1</v>
      </c>
      <c r="I97" s="0" t="n">
        <v>1</v>
      </c>
      <c r="J97" s="0" t="n">
        <v>1</v>
      </c>
      <c r="K97" s="0" t="n">
        <v>14.3</v>
      </c>
      <c r="L97" s="0" t="n">
        <v>14.3</v>
      </c>
      <c r="M97" s="0" t="n">
        <v>14.3</v>
      </c>
      <c r="N97" s="0" t="n">
        <v>14.178</v>
      </c>
      <c r="O97" s="0" t="n">
        <v>126</v>
      </c>
      <c r="P97" s="0" t="s">
        <v>224</v>
      </c>
      <c r="Q97" s="2" t="n">
        <v>4.9425E-036</v>
      </c>
      <c r="R97" s="0" t="n">
        <v>0</v>
      </c>
      <c r="S97" s="0" t="n">
        <v>0</v>
      </c>
      <c r="T97" s="0" t="n">
        <v>0</v>
      </c>
      <c r="U97" s="0" t="n">
        <v>0</v>
      </c>
    </row>
    <row r="98" customFormat="false" ht="15" hidden="false" customHeight="false" outlineLevel="0" collapsed="false">
      <c r="A98" s="0" t="s">
        <v>225</v>
      </c>
      <c r="B98" s="0" t="s">
        <v>225</v>
      </c>
      <c r="C98" s="0" t="s">
        <v>63</v>
      </c>
      <c r="D98" s="0" t="s">
        <v>63</v>
      </c>
      <c r="E98" s="0" t="s">
        <v>63</v>
      </c>
      <c r="F98" s="0" t="s">
        <v>225</v>
      </c>
      <c r="G98" s="0" t="n">
        <v>2</v>
      </c>
      <c r="H98" s="0" t="n">
        <v>1</v>
      </c>
      <c r="I98" s="0" t="n">
        <v>1</v>
      </c>
      <c r="J98" s="0" t="n">
        <v>1</v>
      </c>
      <c r="K98" s="0" t="n">
        <v>2.5</v>
      </c>
      <c r="L98" s="0" t="n">
        <v>2.5</v>
      </c>
      <c r="M98" s="0" t="n">
        <v>2.5</v>
      </c>
      <c r="N98" s="0" t="n">
        <v>109.67</v>
      </c>
      <c r="O98" s="0" t="n">
        <v>992</v>
      </c>
      <c r="P98" s="0" t="s">
        <v>226</v>
      </c>
      <c r="Q98" s="0" t="n">
        <v>0.00028551</v>
      </c>
      <c r="R98" s="0" t="n">
        <v>54024000</v>
      </c>
      <c r="S98" s="0" t="n">
        <v>1174400</v>
      </c>
      <c r="T98" s="0" t="n">
        <f aca="false">S98/S205</f>
        <v>1.23540156846326E-005</v>
      </c>
      <c r="U98" s="0" t="n">
        <f aca="false">T98*V205</f>
        <v>0.00123540156846326</v>
      </c>
      <c r="X98" s="0" t="n">
        <v>51</v>
      </c>
      <c r="AA98" s="0" t="n">
        <v>437</v>
      </c>
    </row>
    <row r="99" customFormat="false" ht="15" hidden="false" customHeight="false" outlineLevel="0" collapsed="false">
      <c r="A99" s="0" t="s">
        <v>227</v>
      </c>
      <c r="B99" s="0" t="s">
        <v>227</v>
      </c>
      <c r="C99" s="0" t="n">
        <v>2</v>
      </c>
      <c r="D99" s="0" t="n">
        <v>2</v>
      </c>
      <c r="E99" s="0" t="n">
        <v>2</v>
      </c>
      <c r="F99" s="0" t="s">
        <v>227</v>
      </c>
      <c r="G99" s="0" t="n">
        <v>1</v>
      </c>
      <c r="H99" s="0" t="n">
        <v>2</v>
      </c>
      <c r="I99" s="0" t="n">
        <v>2</v>
      </c>
      <c r="J99" s="0" t="n">
        <v>2</v>
      </c>
      <c r="K99" s="0" t="n">
        <v>3.8</v>
      </c>
      <c r="L99" s="0" t="n">
        <v>3.8</v>
      </c>
      <c r="M99" s="0" t="n">
        <v>3.8</v>
      </c>
      <c r="N99" s="0" t="n">
        <v>72.795</v>
      </c>
      <c r="O99" s="0" t="n">
        <v>661</v>
      </c>
      <c r="P99" s="0" t="n">
        <v>661</v>
      </c>
      <c r="Q99" s="2" t="n">
        <v>2.3879E-007</v>
      </c>
      <c r="R99" s="0" t="n">
        <v>232100000</v>
      </c>
      <c r="S99" s="0" t="n">
        <v>8289300</v>
      </c>
      <c r="T99" s="0" t="n">
        <f aca="false">S99/S205</f>
        <v>8.71986905778486E-005</v>
      </c>
      <c r="U99" s="0" t="n">
        <f aca="false">T99*V205</f>
        <v>0.00871986905778486</v>
      </c>
    </row>
    <row r="100" customFormat="false" ht="15" hidden="false" customHeight="false" outlineLevel="0" collapsed="false">
      <c r="A100" s="0" t="s">
        <v>228</v>
      </c>
      <c r="B100" s="0" t="s">
        <v>228</v>
      </c>
      <c r="C100" s="0" t="s">
        <v>229</v>
      </c>
      <c r="D100" s="0" t="s">
        <v>229</v>
      </c>
      <c r="E100" s="0" t="s">
        <v>229</v>
      </c>
      <c r="F100" s="0" t="s">
        <v>228</v>
      </c>
      <c r="G100" s="0" t="n">
        <v>2</v>
      </c>
      <c r="H100" s="0" t="n">
        <v>4</v>
      </c>
      <c r="I100" s="0" t="n">
        <v>4</v>
      </c>
      <c r="J100" s="0" t="n">
        <v>4</v>
      </c>
      <c r="K100" s="0" t="n">
        <v>17.9</v>
      </c>
      <c r="L100" s="0" t="n">
        <v>17.9</v>
      </c>
      <c r="M100" s="0" t="n">
        <v>17.9</v>
      </c>
      <c r="N100" s="0" t="n">
        <v>28.275</v>
      </c>
      <c r="O100" s="0" t="n">
        <v>257</v>
      </c>
      <c r="P100" s="0" t="s">
        <v>230</v>
      </c>
      <c r="Q100" s="2" t="n">
        <v>4.0783E-017</v>
      </c>
      <c r="R100" s="0" t="n">
        <v>732090000</v>
      </c>
      <c r="S100" s="0" t="n">
        <v>61008000</v>
      </c>
      <c r="T100" s="0" t="n">
        <f aca="false">S100/S205</f>
        <v>0.000641769234407415</v>
      </c>
      <c r="U100" s="0" t="n">
        <f aca="false">T100*V205</f>
        <v>0.0641769234407415</v>
      </c>
      <c r="X100" s="0" t="n">
        <v>52</v>
      </c>
      <c r="AA100" s="0" t="n">
        <v>180</v>
      </c>
    </row>
    <row r="101" customFormat="false" ht="15" hidden="false" customHeight="false" outlineLevel="0" collapsed="false">
      <c r="A101" s="0" t="s">
        <v>231</v>
      </c>
      <c r="B101" s="0" t="s">
        <v>231</v>
      </c>
      <c r="C101" s="0" t="n">
        <v>5</v>
      </c>
      <c r="D101" s="0" t="n">
        <v>5</v>
      </c>
      <c r="E101" s="0" t="n">
        <v>5</v>
      </c>
      <c r="F101" s="0" t="s">
        <v>231</v>
      </c>
      <c r="G101" s="0" t="n">
        <v>1</v>
      </c>
      <c r="H101" s="0" t="n">
        <v>5</v>
      </c>
      <c r="I101" s="0" t="n">
        <v>5</v>
      </c>
      <c r="J101" s="0" t="n">
        <v>5</v>
      </c>
      <c r="K101" s="0" t="n">
        <v>10.1</v>
      </c>
      <c r="L101" s="0" t="n">
        <v>10.1</v>
      </c>
      <c r="M101" s="0" t="n">
        <v>10.1</v>
      </c>
      <c r="N101" s="0" t="n">
        <v>75.475</v>
      </c>
      <c r="O101" s="0" t="n">
        <v>695</v>
      </c>
      <c r="P101" s="0" t="n">
        <v>695</v>
      </c>
      <c r="Q101" s="2" t="n">
        <v>2.494E-128</v>
      </c>
      <c r="R101" s="0" t="n">
        <v>450540000</v>
      </c>
      <c r="S101" s="0" t="n">
        <v>18022000</v>
      </c>
      <c r="T101" s="0" t="n">
        <f aca="false">S101/S205</f>
        <v>0.000189581122844388</v>
      </c>
      <c r="U101" s="0" t="n">
        <f aca="false">T101*V205</f>
        <v>0.0189581122844388</v>
      </c>
    </row>
    <row r="102" customFormat="false" ht="15" hidden="false" customHeight="false" outlineLevel="0" collapsed="false">
      <c r="A102" s="0" t="s">
        <v>232</v>
      </c>
      <c r="B102" s="0" t="s">
        <v>232</v>
      </c>
      <c r="C102" s="0" t="n">
        <v>1</v>
      </c>
      <c r="D102" s="0" t="n">
        <v>1</v>
      </c>
      <c r="E102" s="0" t="n">
        <v>1</v>
      </c>
      <c r="F102" s="0" t="s">
        <v>232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2.3</v>
      </c>
      <c r="L102" s="0" t="n">
        <v>2.3</v>
      </c>
      <c r="M102" s="0" t="n">
        <v>2.3</v>
      </c>
      <c r="N102" s="0" t="n">
        <v>68.739</v>
      </c>
      <c r="O102" s="0" t="n">
        <v>606</v>
      </c>
      <c r="P102" s="0" t="n">
        <v>606</v>
      </c>
      <c r="Q102" s="0" t="n">
        <v>0.00053821</v>
      </c>
      <c r="R102" s="0" t="n">
        <v>21621000</v>
      </c>
      <c r="S102" s="0" t="n">
        <v>1271800</v>
      </c>
      <c r="T102" s="0" t="n">
        <f aca="false">S102/S205</f>
        <v>1.33786079255073E-005</v>
      </c>
      <c r="U102" s="0" t="n">
        <f aca="false">T102*V205</f>
        <v>0.00133786079255073</v>
      </c>
    </row>
    <row r="103" customFormat="false" ht="15" hidden="false" customHeight="false" outlineLevel="0" collapsed="false">
      <c r="A103" s="0" t="s">
        <v>233</v>
      </c>
      <c r="B103" s="0" t="s">
        <v>234</v>
      </c>
      <c r="C103" s="0" t="s">
        <v>235</v>
      </c>
      <c r="D103" s="0" t="s">
        <v>235</v>
      </c>
      <c r="E103" s="0" t="s">
        <v>235</v>
      </c>
      <c r="F103" s="0" t="s">
        <v>234</v>
      </c>
      <c r="G103" s="0" t="n">
        <v>6</v>
      </c>
      <c r="H103" s="0" t="n">
        <v>8</v>
      </c>
      <c r="I103" s="0" t="n">
        <v>8</v>
      </c>
      <c r="J103" s="0" t="n">
        <v>8</v>
      </c>
      <c r="K103" s="0" t="n">
        <v>18.1</v>
      </c>
      <c r="L103" s="0" t="n">
        <v>18.1</v>
      </c>
      <c r="M103" s="0" t="n">
        <v>18.1</v>
      </c>
      <c r="N103" s="0" t="n">
        <v>73.13</v>
      </c>
      <c r="O103" s="0" t="n">
        <v>659</v>
      </c>
      <c r="P103" s="0" t="s">
        <v>236</v>
      </c>
      <c r="Q103" s="2" t="n">
        <v>3.9078E-085</v>
      </c>
      <c r="R103" s="0" t="n">
        <v>3385600000</v>
      </c>
      <c r="S103" s="0" t="n">
        <v>135420000</v>
      </c>
      <c r="T103" s="0" t="n">
        <f aca="false">S103/S205</f>
        <v>0.00142454087535163</v>
      </c>
      <c r="U103" s="0" t="n">
        <f aca="false">T103*V205</f>
        <v>0.142454087535163</v>
      </c>
      <c r="X103" s="0" t="n">
        <v>53</v>
      </c>
      <c r="AA103" s="0" t="n">
        <v>307</v>
      </c>
    </row>
    <row r="104" customFormat="false" ht="15" hidden="false" customHeight="false" outlineLevel="0" collapsed="false">
      <c r="A104" s="0" t="s">
        <v>237</v>
      </c>
      <c r="B104" s="0" t="s">
        <v>237</v>
      </c>
      <c r="C104" s="0" t="s">
        <v>117</v>
      </c>
      <c r="D104" s="0" t="s">
        <v>117</v>
      </c>
      <c r="E104" s="0" t="s">
        <v>117</v>
      </c>
      <c r="F104" s="0" t="s">
        <v>237</v>
      </c>
      <c r="G104" s="0" t="n">
        <v>2</v>
      </c>
      <c r="H104" s="0" t="n">
        <v>3</v>
      </c>
      <c r="I104" s="0" t="n">
        <v>3</v>
      </c>
      <c r="J104" s="0" t="n">
        <v>3</v>
      </c>
      <c r="K104" s="0" t="n">
        <v>4.3</v>
      </c>
      <c r="L104" s="0" t="n">
        <v>4.3</v>
      </c>
      <c r="M104" s="0" t="n">
        <v>4.3</v>
      </c>
      <c r="N104" s="0" t="n">
        <v>113.75</v>
      </c>
      <c r="O104" s="0" t="n">
        <v>1062</v>
      </c>
      <c r="P104" s="0" t="s">
        <v>238</v>
      </c>
      <c r="Q104" s="2" t="n">
        <v>1.943E-013</v>
      </c>
      <c r="R104" s="0" t="n">
        <v>478330000</v>
      </c>
      <c r="S104" s="0" t="n">
        <v>12588000</v>
      </c>
      <c r="T104" s="0" t="n">
        <f aca="false">S104/S205</f>
        <v>0.000132418553676904</v>
      </c>
      <c r="U104" s="0" t="n">
        <f aca="false">T104*V205</f>
        <v>0.0132418553676904</v>
      </c>
      <c r="X104" s="0" t="n">
        <v>54</v>
      </c>
      <c r="AA104" s="0" t="n">
        <v>263</v>
      </c>
    </row>
    <row r="105" customFormat="false" ht="15" hidden="false" customHeight="false" outlineLevel="0" collapsed="false">
      <c r="A105" s="0" t="s">
        <v>239</v>
      </c>
      <c r="B105" s="0" t="s">
        <v>239</v>
      </c>
      <c r="C105" s="0" t="n">
        <v>1</v>
      </c>
      <c r="D105" s="0" t="n">
        <v>1</v>
      </c>
      <c r="E105" s="0" t="n">
        <v>1</v>
      </c>
      <c r="F105" s="0" t="s">
        <v>239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2.2</v>
      </c>
      <c r="L105" s="0" t="n">
        <v>2.2</v>
      </c>
      <c r="M105" s="0" t="n">
        <v>2.2</v>
      </c>
      <c r="N105" s="0" t="n">
        <v>64.563</v>
      </c>
      <c r="O105" s="0" t="n">
        <v>580</v>
      </c>
      <c r="P105" s="0" t="n">
        <v>580</v>
      </c>
      <c r="Q105" s="0" t="n">
        <v>0.00016286</v>
      </c>
      <c r="R105" s="0" t="n">
        <v>105210000</v>
      </c>
      <c r="S105" s="0" t="n">
        <v>4046600</v>
      </c>
      <c r="T105" s="0" t="n">
        <f aca="false">S105/S205</f>
        <v>4.25679154201588E-005</v>
      </c>
      <c r="U105" s="0" t="n">
        <f aca="false">T105*V205</f>
        <v>0.00425679154201588</v>
      </c>
    </row>
    <row r="106" customFormat="false" ht="15" hidden="false" customHeight="false" outlineLevel="0" collapsed="false">
      <c r="A106" s="0" t="s">
        <v>240</v>
      </c>
      <c r="B106" s="0" t="s">
        <v>240</v>
      </c>
      <c r="C106" s="0" t="s">
        <v>63</v>
      </c>
      <c r="D106" s="0" t="s">
        <v>63</v>
      </c>
      <c r="E106" s="0" t="s">
        <v>63</v>
      </c>
      <c r="F106" s="0" t="s">
        <v>240</v>
      </c>
      <c r="G106" s="0" t="n">
        <v>2</v>
      </c>
      <c r="H106" s="0" t="n">
        <v>1</v>
      </c>
      <c r="I106" s="0" t="n">
        <v>1</v>
      </c>
      <c r="J106" s="0" t="n">
        <v>1</v>
      </c>
      <c r="K106" s="0" t="n">
        <v>2.3</v>
      </c>
      <c r="L106" s="0" t="n">
        <v>2.3</v>
      </c>
      <c r="M106" s="0" t="n">
        <v>2.3</v>
      </c>
      <c r="N106" s="0" t="n">
        <v>71.774</v>
      </c>
      <c r="O106" s="0" t="n">
        <v>665</v>
      </c>
      <c r="P106" s="0" t="s">
        <v>241</v>
      </c>
      <c r="Q106" s="2" t="n">
        <v>1.3344E-018</v>
      </c>
      <c r="R106" s="0" t="n">
        <v>0</v>
      </c>
      <c r="S106" s="0" t="n">
        <v>0</v>
      </c>
      <c r="T106" s="0" t="n">
        <v>0</v>
      </c>
      <c r="U106" s="0" t="n">
        <v>0</v>
      </c>
    </row>
    <row r="107" customFormat="false" ht="15" hidden="false" customHeight="false" outlineLevel="0" collapsed="false">
      <c r="A107" s="0" t="s">
        <v>242</v>
      </c>
      <c r="B107" s="0" t="s">
        <v>242</v>
      </c>
      <c r="C107" s="0" t="s">
        <v>243</v>
      </c>
      <c r="D107" s="0" t="s">
        <v>243</v>
      </c>
      <c r="E107" s="0" t="s">
        <v>243</v>
      </c>
      <c r="F107" s="0" t="s">
        <v>242</v>
      </c>
      <c r="G107" s="0" t="n">
        <v>7</v>
      </c>
      <c r="H107" s="0" t="n">
        <v>1</v>
      </c>
      <c r="I107" s="0" t="n">
        <v>1</v>
      </c>
      <c r="J107" s="0" t="n">
        <v>1</v>
      </c>
      <c r="K107" s="0" t="n">
        <v>3</v>
      </c>
      <c r="L107" s="0" t="n">
        <v>3</v>
      </c>
      <c r="M107" s="0" t="n">
        <v>3</v>
      </c>
      <c r="N107" s="0" t="n">
        <v>69.735</v>
      </c>
      <c r="O107" s="0" t="n">
        <v>632</v>
      </c>
      <c r="P107" s="0" t="s">
        <v>244</v>
      </c>
      <c r="Q107" s="2" t="n">
        <v>2.161E-007</v>
      </c>
      <c r="R107" s="0" t="n">
        <v>14955000</v>
      </c>
      <c r="S107" s="0" t="n">
        <v>482410</v>
      </c>
      <c r="T107" s="0" t="n">
        <f aca="false">S107/S205</f>
        <v>5.07467703203647E-006</v>
      </c>
      <c r="U107" s="0" t="n">
        <f aca="false">T107*V205</f>
        <v>0.000507467703203647</v>
      </c>
    </row>
    <row r="108" customFormat="false" ht="15" hidden="false" customHeight="false" outlineLevel="0" collapsed="false">
      <c r="A108" s="0" t="s">
        <v>245</v>
      </c>
      <c r="B108" s="0" t="s">
        <v>245</v>
      </c>
      <c r="C108" s="0" t="n">
        <v>2</v>
      </c>
      <c r="D108" s="0" t="n">
        <v>2</v>
      </c>
      <c r="E108" s="0" t="n">
        <v>2</v>
      </c>
      <c r="F108" s="0" t="s">
        <v>245</v>
      </c>
      <c r="G108" s="0" t="n">
        <v>1</v>
      </c>
      <c r="H108" s="0" t="n">
        <v>2</v>
      </c>
      <c r="I108" s="0" t="n">
        <v>2</v>
      </c>
      <c r="J108" s="0" t="n">
        <v>2</v>
      </c>
      <c r="K108" s="0" t="n">
        <v>3.7</v>
      </c>
      <c r="L108" s="0" t="n">
        <v>3.7</v>
      </c>
      <c r="M108" s="0" t="n">
        <v>3.7</v>
      </c>
      <c r="N108" s="0" t="n">
        <v>59.596</v>
      </c>
      <c r="O108" s="0" t="n">
        <v>540</v>
      </c>
      <c r="P108" s="0" t="n">
        <v>540</v>
      </c>
      <c r="Q108" s="2" t="n">
        <v>6.0908E-007</v>
      </c>
      <c r="R108" s="0" t="n">
        <v>755300000</v>
      </c>
      <c r="S108" s="0" t="n">
        <v>37765000</v>
      </c>
      <c r="T108" s="0" t="n">
        <f aca="false">S108/S205</f>
        <v>0.000397266180458236</v>
      </c>
      <c r="U108" s="0" t="n">
        <f aca="false">T108*V205</f>
        <v>0.0397266180458236</v>
      </c>
      <c r="X108" s="0" t="n">
        <v>55</v>
      </c>
      <c r="AA108" s="0" t="n">
        <v>378</v>
      </c>
    </row>
    <row r="109" customFormat="false" ht="15" hidden="false" customHeight="false" outlineLevel="0" collapsed="false">
      <c r="A109" s="0" t="s">
        <v>246</v>
      </c>
      <c r="B109" s="0" t="s">
        <v>246</v>
      </c>
      <c r="C109" s="0" t="s">
        <v>89</v>
      </c>
      <c r="D109" s="0" t="s">
        <v>89</v>
      </c>
      <c r="E109" s="0" t="s">
        <v>89</v>
      </c>
      <c r="F109" s="0" t="s">
        <v>246</v>
      </c>
      <c r="G109" s="0" t="n">
        <v>3</v>
      </c>
      <c r="H109" s="0" t="n">
        <v>1</v>
      </c>
      <c r="I109" s="0" t="n">
        <v>1</v>
      </c>
      <c r="J109" s="0" t="n">
        <v>1</v>
      </c>
      <c r="K109" s="0" t="n">
        <v>5.2</v>
      </c>
      <c r="L109" s="0" t="n">
        <v>5.2</v>
      </c>
      <c r="M109" s="0" t="n">
        <v>5.2</v>
      </c>
      <c r="N109" s="0" t="n">
        <v>27.099</v>
      </c>
      <c r="O109" s="0" t="n">
        <v>250</v>
      </c>
      <c r="P109" s="0" t="s">
        <v>247</v>
      </c>
      <c r="Q109" s="0" t="n">
        <v>0.0018475</v>
      </c>
      <c r="R109" s="0" t="n">
        <v>173320000</v>
      </c>
      <c r="S109" s="0" t="n">
        <v>21665000</v>
      </c>
      <c r="T109" s="0" t="n">
        <f aca="false">S109/S205</f>
        <v>0.000227903397315707</v>
      </c>
      <c r="U109" s="0" t="n">
        <f aca="false">T109*V205</f>
        <v>0.0227903397315707</v>
      </c>
    </row>
    <row r="110" customFormat="false" ht="15" hidden="false" customHeight="false" outlineLevel="0" collapsed="false">
      <c r="A110" s="0" t="s">
        <v>248</v>
      </c>
      <c r="B110" s="0" t="s">
        <v>248</v>
      </c>
      <c r="C110" s="0" t="s">
        <v>63</v>
      </c>
      <c r="D110" s="0" t="s">
        <v>63</v>
      </c>
      <c r="E110" s="0" t="s">
        <v>63</v>
      </c>
      <c r="F110" s="0" t="s">
        <v>248</v>
      </c>
      <c r="G110" s="0" t="n">
        <v>2</v>
      </c>
      <c r="H110" s="0" t="n">
        <v>1</v>
      </c>
      <c r="I110" s="0" t="n">
        <v>1</v>
      </c>
      <c r="J110" s="0" t="n">
        <v>1</v>
      </c>
      <c r="K110" s="0" t="n">
        <v>2.8</v>
      </c>
      <c r="L110" s="0" t="n">
        <v>2.8</v>
      </c>
      <c r="M110" s="0" t="n">
        <v>2.8</v>
      </c>
      <c r="N110" s="0" t="n">
        <v>82.674</v>
      </c>
      <c r="O110" s="0" t="n">
        <v>759</v>
      </c>
      <c r="P110" s="0" t="s">
        <v>249</v>
      </c>
      <c r="Q110" s="2" t="n">
        <v>1.3404E-006</v>
      </c>
      <c r="R110" s="0" t="n">
        <v>29312000</v>
      </c>
      <c r="S110" s="0" t="n">
        <v>916010</v>
      </c>
      <c r="T110" s="0" t="n">
        <f aca="false">S110/S205</f>
        <v>9.63590080660793E-006</v>
      </c>
      <c r="U110" s="0" t="n">
        <f aca="false">T110*V205</f>
        <v>0.000963590080660793</v>
      </c>
    </row>
    <row r="111" customFormat="false" ht="15" hidden="false" customHeight="false" outlineLevel="0" collapsed="false">
      <c r="A111" s="0" t="s">
        <v>250</v>
      </c>
      <c r="B111" s="0" t="s">
        <v>250</v>
      </c>
      <c r="C111" s="0" t="s">
        <v>251</v>
      </c>
      <c r="D111" s="0" t="s">
        <v>251</v>
      </c>
      <c r="E111" s="0" t="s">
        <v>251</v>
      </c>
      <c r="F111" s="0" t="s">
        <v>250</v>
      </c>
      <c r="G111" s="0" t="n">
        <v>3</v>
      </c>
      <c r="H111" s="0" t="n">
        <v>6</v>
      </c>
      <c r="I111" s="0" t="n">
        <v>6</v>
      </c>
      <c r="J111" s="0" t="n">
        <v>6</v>
      </c>
      <c r="K111" s="0" t="n">
        <v>17.2</v>
      </c>
      <c r="L111" s="0" t="n">
        <v>17.2</v>
      </c>
      <c r="M111" s="0" t="n">
        <v>17.2</v>
      </c>
      <c r="N111" s="0" t="n">
        <v>56.838</v>
      </c>
      <c r="O111" s="0" t="n">
        <v>530</v>
      </c>
      <c r="P111" s="0" t="s">
        <v>252</v>
      </c>
      <c r="Q111" s="2" t="n">
        <v>9.4238E-262</v>
      </c>
      <c r="R111" s="0" t="n">
        <v>4815100000</v>
      </c>
      <c r="S111" s="0" t="n">
        <v>240760000</v>
      </c>
      <c r="T111" s="0" t="n">
        <f aca="false">S111/S205</f>
        <v>0.00253265737076989</v>
      </c>
      <c r="U111" s="0" t="n">
        <f aca="false">T111*V205</f>
        <v>0.253265737076989</v>
      </c>
    </row>
    <row r="112" customFormat="false" ht="15" hidden="false" customHeight="false" outlineLevel="0" collapsed="false">
      <c r="A112" s="0" t="s">
        <v>253</v>
      </c>
      <c r="B112" s="0" t="s">
        <v>253</v>
      </c>
      <c r="C112" s="0" t="n">
        <v>1</v>
      </c>
      <c r="D112" s="0" t="n">
        <v>1</v>
      </c>
      <c r="E112" s="0" t="n">
        <v>1</v>
      </c>
      <c r="F112" s="0" t="s">
        <v>253</v>
      </c>
      <c r="G112" s="0" t="n">
        <v>1</v>
      </c>
      <c r="H112" s="0" t="n">
        <v>1</v>
      </c>
      <c r="I112" s="0" t="n">
        <v>1</v>
      </c>
      <c r="J112" s="0" t="n">
        <v>1</v>
      </c>
      <c r="K112" s="0" t="n">
        <v>3.7</v>
      </c>
      <c r="L112" s="0" t="n">
        <v>3.7</v>
      </c>
      <c r="M112" s="0" t="n">
        <v>3.7</v>
      </c>
      <c r="N112" s="0" t="n">
        <v>47.061</v>
      </c>
      <c r="O112" s="0" t="n">
        <v>433</v>
      </c>
      <c r="P112" s="0" t="n">
        <v>433</v>
      </c>
      <c r="Q112" s="2" t="n">
        <v>9.6277E-008</v>
      </c>
      <c r="R112" s="0" t="n">
        <v>0</v>
      </c>
      <c r="S112" s="0" t="n">
        <v>0</v>
      </c>
      <c r="T112" s="0" t="n">
        <v>0</v>
      </c>
      <c r="U112" s="0" t="n">
        <v>0</v>
      </c>
    </row>
    <row r="113" customFormat="false" ht="15" hidden="false" customHeight="false" outlineLevel="0" collapsed="false">
      <c r="A113" s="0" t="s">
        <v>254</v>
      </c>
      <c r="B113" s="0" t="s">
        <v>254</v>
      </c>
      <c r="C113" s="0" t="s">
        <v>255</v>
      </c>
      <c r="D113" s="0" t="s">
        <v>255</v>
      </c>
      <c r="E113" s="0" t="s">
        <v>255</v>
      </c>
      <c r="F113" s="0" t="s">
        <v>254</v>
      </c>
      <c r="G113" s="0" t="n">
        <v>4</v>
      </c>
      <c r="H113" s="0" t="n">
        <v>4</v>
      </c>
      <c r="I113" s="0" t="n">
        <v>4</v>
      </c>
      <c r="J113" s="0" t="n">
        <v>4</v>
      </c>
      <c r="K113" s="0" t="n">
        <v>6.2</v>
      </c>
      <c r="L113" s="0" t="n">
        <v>6.2</v>
      </c>
      <c r="M113" s="0" t="n">
        <v>6.2</v>
      </c>
      <c r="N113" s="0" t="n">
        <v>86.683</v>
      </c>
      <c r="O113" s="0" t="n">
        <v>779</v>
      </c>
      <c r="P113" s="0" t="s">
        <v>256</v>
      </c>
      <c r="Q113" s="2" t="n">
        <v>3.8172E-012</v>
      </c>
      <c r="R113" s="0" t="n">
        <v>416960000</v>
      </c>
      <c r="S113" s="0" t="n">
        <v>10973000</v>
      </c>
      <c r="T113" s="0" t="n">
        <f aca="false">S113/S205</f>
        <v>0.000115429678225029</v>
      </c>
      <c r="U113" s="0" t="n">
        <f aca="false">T113*V205</f>
        <v>0.0115429678225029</v>
      </c>
      <c r="X113" s="0" t="n">
        <v>56</v>
      </c>
      <c r="AA113" s="0" t="n">
        <v>34</v>
      </c>
    </row>
    <row r="114" customFormat="false" ht="15" hidden="false" customHeight="false" outlineLevel="0" collapsed="false">
      <c r="A114" s="0" t="s">
        <v>257</v>
      </c>
      <c r="B114" s="0" t="s">
        <v>258</v>
      </c>
      <c r="C114" s="0" t="s">
        <v>259</v>
      </c>
      <c r="D114" s="0" t="s">
        <v>259</v>
      </c>
      <c r="E114" s="0" t="s">
        <v>259</v>
      </c>
      <c r="F114" s="0" t="s">
        <v>258</v>
      </c>
      <c r="G114" s="0" t="n">
        <v>6</v>
      </c>
      <c r="H114" s="0" t="n">
        <v>3</v>
      </c>
      <c r="I114" s="0" t="n">
        <v>3</v>
      </c>
      <c r="J114" s="0" t="n">
        <v>3</v>
      </c>
      <c r="K114" s="0" t="n">
        <v>4.5</v>
      </c>
      <c r="L114" s="0" t="n">
        <v>4.5</v>
      </c>
      <c r="M114" s="0" t="n">
        <v>4.5</v>
      </c>
      <c r="N114" s="0" t="n">
        <v>70.293</v>
      </c>
      <c r="O114" s="0" t="n">
        <v>644</v>
      </c>
      <c r="P114" s="0" t="s">
        <v>260</v>
      </c>
      <c r="Q114" s="2" t="n">
        <v>1.4004E-007</v>
      </c>
      <c r="R114" s="0" t="n">
        <v>1841400000</v>
      </c>
      <c r="S114" s="0" t="n">
        <v>63497000</v>
      </c>
      <c r="T114" s="0" t="n">
        <f aca="false">S114/S205</f>
        <v>0.000667952089515599</v>
      </c>
      <c r="U114" s="0" t="n">
        <f aca="false">T114*V205</f>
        <v>0.0667952089515599</v>
      </c>
    </row>
    <row r="115" customFormat="false" ht="15" hidden="false" customHeight="false" outlineLevel="0" collapsed="false">
      <c r="A115" s="0" t="s">
        <v>261</v>
      </c>
      <c r="B115" s="0" t="s">
        <v>261</v>
      </c>
      <c r="C115" s="0" t="s">
        <v>92</v>
      </c>
      <c r="D115" s="0" t="s">
        <v>92</v>
      </c>
      <c r="E115" s="0" t="s">
        <v>92</v>
      </c>
      <c r="F115" s="0" t="s">
        <v>261</v>
      </c>
      <c r="G115" s="0" t="n">
        <v>2</v>
      </c>
      <c r="H115" s="0" t="n">
        <v>2</v>
      </c>
      <c r="I115" s="0" t="n">
        <v>2</v>
      </c>
      <c r="J115" s="0" t="n">
        <v>2</v>
      </c>
      <c r="K115" s="0" t="n">
        <v>4.8</v>
      </c>
      <c r="L115" s="0" t="n">
        <v>4.8</v>
      </c>
      <c r="M115" s="0" t="n">
        <v>4.8</v>
      </c>
      <c r="N115" s="0" t="n">
        <v>61.004</v>
      </c>
      <c r="O115" s="0" t="n">
        <v>565</v>
      </c>
      <c r="P115" s="0" t="s">
        <v>262</v>
      </c>
      <c r="Q115" s="2" t="n">
        <v>2.2196E-060</v>
      </c>
      <c r="R115" s="0" t="n">
        <v>706000000</v>
      </c>
      <c r="S115" s="0" t="n">
        <v>22774000</v>
      </c>
      <c r="T115" s="0" t="n">
        <f aca="false">S115/S205</f>
        <v>0.000239569442440245</v>
      </c>
      <c r="U115" s="0" t="n">
        <f aca="false">T115*V205</f>
        <v>0.0239569442440245</v>
      </c>
      <c r="X115" s="0" t="n">
        <v>57</v>
      </c>
      <c r="AA115" s="0" t="n">
        <v>212</v>
      </c>
    </row>
    <row r="116" customFormat="false" ht="15" hidden="false" customHeight="false" outlineLevel="0" collapsed="false">
      <c r="A116" s="0" t="s">
        <v>263</v>
      </c>
      <c r="B116" s="0" t="s">
        <v>263</v>
      </c>
      <c r="C116" s="0" t="s">
        <v>264</v>
      </c>
      <c r="D116" s="0" t="s">
        <v>264</v>
      </c>
      <c r="E116" s="0" t="s">
        <v>264</v>
      </c>
      <c r="F116" s="0" t="s">
        <v>263</v>
      </c>
      <c r="G116" s="0" t="n">
        <v>6</v>
      </c>
      <c r="H116" s="0" t="n">
        <v>2</v>
      </c>
      <c r="I116" s="0" t="n">
        <v>2</v>
      </c>
      <c r="J116" s="0" t="n">
        <v>2</v>
      </c>
      <c r="K116" s="0" t="n">
        <v>3.4</v>
      </c>
      <c r="L116" s="0" t="n">
        <v>3.4</v>
      </c>
      <c r="M116" s="0" t="n">
        <v>3.4</v>
      </c>
      <c r="N116" s="0" t="n">
        <v>101.52</v>
      </c>
      <c r="O116" s="0" t="n">
        <v>914</v>
      </c>
      <c r="P116" s="0" t="s">
        <v>265</v>
      </c>
      <c r="Q116" s="2" t="n">
        <v>1.6242E-005</v>
      </c>
      <c r="R116" s="0" t="n">
        <v>50036000</v>
      </c>
      <c r="S116" s="0" t="n">
        <v>1191300</v>
      </c>
      <c r="T116" s="0" t="n">
        <f aca="false">S116/S205</f>
        <v>1.25317940097947E-005</v>
      </c>
      <c r="U116" s="0" t="n">
        <f aca="false">T116*V205</f>
        <v>0.00125317940097947</v>
      </c>
      <c r="X116" s="0" t="n">
        <v>58</v>
      </c>
      <c r="AA116" s="0" t="n">
        <v>553</v>
      </c>
    </row>
    <row r="117" customFormat="false" ht="15" hidden="false" customHeight="false" outlineLevel="0" collapsed="false">
      <c r="A117" s="0" t="s">
        <v>266</v>
      </c>
      <c r="B117" s="0" t="s">
        <v>266</v>
      </c>
      <c r="C117" s="0" t="n">
        <v>3</v>
      </c>
      <c r="D117" s="0" t="n">
        <v>3</v>
      </c>
      <c r="E117" s="0" t="n">
        <v>3</v>
      </c>
      <c r="F117" s="0" t="s">
        <v>266</v>
      </c>
      <c r="G117" s="0" t="n">
        <v>1</v>
      </c>
      <c r="H117" s="0" t="n">
        <v>3</v>
      </c>
      <c r="I117" s="0" t="n">
        <v>3</v>
      </c>
      <c r="J117" s="0" t="n">
        <v>3</v>
      </c>
      <c r="K117" s="0" t="n">
        <v>13.7</v>
      </c>
      <c r="L117" s="0" t="n">
        <v>13.7</v>
      </c>
      <c r="M117" s="0" t="n">
        <v>13.7</v>
      </c>
      <c r="N117" s="0" t="n">
        <v>21.005</v>
      </c>
      <c r="O117" s="0" t="n">
        <v>204</v>
      </c>
      <c r="P117" s="0" t="n">
        <v>204</v>
      </c>
      <c r="Q117" s="2" t="n">
        <v>1.5356E-009</v>
      </c>
      <c r="R117" s="0" t="n">
        <v>1092200000</v>
      </c>
      <c r="S117" s="0" t="n">
        <v>91020000</v>
      </c>
      <c r="T117" s="0" t="n">
        <f aca="false">S117/S205</f>
        <v>0.000957478293269128</v>
      </c>
      <c r="U117" s="0" t="n">
        <f aca="false">T117*V205</f>
        <v>0.0957478293269128</v>
      </c>
    </row>
    <row r="118" customFormat="false" ht="15" hidden="false" customHeight="false" outlineLevel="0" collapsed="false">
      <c r="A118" s="0" t="s">
        <v>267</v>
      </c>
      <c r="B118" s="0" t="s">
        <v>267</v>
      </c>
      <c r="C118" s="0" t="s">
        <v>89</v>
      </c>
      <c r="D118" s="0" t="s">
        <v>89</v>
      </c>
      <c r="E118" s="0" t="s">
        <v>89</v>
      </c>
      <c r="F118" s="0" t="s">
        <v>267</v>
      </c>
      <c r="G118" s="0" t="n">
        <v>3</v>
      </c>
      <c r="H118" s="0" t="n">
        <v>1</v>
      </c>
      <c r="I118" s="0" t="n">
        <v>1</v>
      </c>
      <c r="J118" s="0" t="n">
        <v>1</v>
      </c>
      <c r="K118" s="0" t="n">
        <v>1.5</v>
      </c>
      <c r="L118" s="0" t="n">
        <v>1.5</v>
      </c>
      <c r="M118" s="0" t="n">
        <v>1.5</v>
      </c>
      <c r="N118" s="0" t="n">
        <v>75.25</v>
      </c>
      <c r="O118" s="0" t="n">
        <v>689</v>
      </c>
      <c r="P118" s="0" t="s">
        <v>268</v>
      </c>
      <c r="Q118" s="0" t="n">
        <v>0.000897</v>
      </c>
      <c r="R118" s="0" t="n">
        <v>116850000</v>
      </c>
      <c r="S118" s="0" t="n">
        <v>3769500</v>
      </c>
      <c r="T118" s="0" t="n">
        <f aca="false">S118/S205</f>
        <v>3.96529820531529E-005</v>
      </c>
      <c r="U118" s="0" t="n">
        <f aca="false">T118*V205</f>
        <v>0.00396529820531529</v>
      </c>
    </row>
    <row r="119" customFormat="false" ht="15" hidden="false" customHeight="false" outlineLevel="0" collapsed="false">
      <c r="A119" s="0" t="s">
        <v>269</v>
      </c>
      <c r="B119" s="0" t="s">
        <v>269</v>
      </c>
      <c r="C119" s="0" t="s">
        <v>69</v>
      </c>
      <c r="D119" s="0" t="s">
        <v>69</v>
      </c>
      <c r="E119" s="0" t="s">
        <v>69</v>
      </c>
      <c r="F119" s="0" t="s">
        <v>269</v>
      </c>
      <c r="G119" s="0" t="n">
        <v>3</v>
      </c>
      <c r="H119" s="0" t="n">
        <v>2</v>
      </c>
      <c r="I119" s="0" t="n">
        <v>2</v>
      </c>
      <c r="J119" s="0" t="n">
        <v>2</v>
      </c>
      <c r="K119" s="0" t="n">
        <v>3.8</v>
      </c>
      <c r="L119" s="0" t="n">
        <v>3.8</v>
      </c>
      <c r="M119" s="0" t="n">
        <v>3.8</v>
      </c>
      <c r="N119" s="0" t="n">
        <v>74.884</v>
      </c>
      <c r="O119" s="0" t="n">
        <v>690</v>
      </c>
      <c r="P119" s="0" t="s">
        <v>270</v>
      </c>
      <c r="Q119" s="2" t="n">
        <v>1.0604E-006</v>
      </c>
      <c r="R119" s="0" t="n">
        <v>10403000</v>
      </c>
      <c r="S119" s="0" t="n">
        <v>371540</v>
      </c>
      <c r="T119" s="0" t="n">
        <f aca="false">S119/S205</f>
        <v>3.90838810240839E-006</v>
      </c>
      <c r="U119" s="0" t="n">
        <f aca="false">T119*V205</f>
        <v>0.000390838810240839</v>
      </c>
      <c r="X119" s="0" t="n">
        <v>59</v>
      </c>
      <c r="AA119" s="0" t="n">
        <v>406</v>
      </c>
    </row>
    <row r="120" customFormat="false" ht="15" hidden="false" customHeight="false" outlineLevel="0" collapsed="false">
      <c r="A120" s="0" t="s">
        <v>271</v>
      </c>
      <c r="B120" s="0" t="s">
        <v>271</v>
      </c>
      <c r="C120" s="0" t="s">
        <v>44</v>
      </c>
      <c r="D120" s="0" t="s">
        <v>44</v>
      </c>
      <c r="E120" s="0" t="s">
        <v>44</v>
      </c>
      <c r="F120" s="0" t="s">
        <v>271</v>
      </c>
      <c r="G120" s="0" t="n">
        <v>2</v>
      </c>
      <c r="H120" s="0" t="n">
        <v>2</v>
      </c>
      <c r="I120" s="0" t="n">
        <v>2</v>
      </c>
      <c r="J120" s="0" t="n">
        <v>2</v>
      </c>
      <c r="K120" s="0" t="n">
        <v>3.2</v>
      </c>
      <c r="L120" s="0" t="n">
        <v>3.2</v>
      </c>
      <c r="M120" s="0" t="n">
        <v>3.2</v>
      </c>
      <c r="N120" s="0" t="n">
        <v>95.772</v>
      </c>
      <c r="O120" s="0" t="n">
        <v>856</v>
      </c>
      <c r="P120" s="0" t="s">
        <v>272</v>
      </c>
      <c r="Q120" s="2" t="n">
        <v>1.1481E-015</v>
      </c>
      <c r="R120" s="0" t="n">
        <v>300380000</v>
      </c>
      <c r="S120" s="0" t="n">
        <v>10013000</v>
      </c>
      <c r="T120" s="0" t="n">
        <f aca="false">S120/S205</f>
        <v>0.000105331027801624</v>
      </c>
      <c r="U120" s="0" t="n">
        <f aca="false">T120*V205</f>
        <v>0.0105331027801624</v>
      </c>
      <c r="X120" s="0" t="s">
        <v>273</v>
      </c>
      <c r="AA120" s="0" t="s">
        <v>274</v>
      </c>
    </row>
    <row r="121" customFormat="false" ht="15" hidden="false" customHeight="false" outlineLevel="0" collapsed="false">
      <c r="A121" s="0" t="s">
        <v>275</v>
      </c>
      <c r="B121" s="0" t="s">
        <v>275</v>
      </c>
      <c r="C121" s="0" t="s">
        <v>92</v>
      </c>
      <c r="D121" s="0" t="s">
        <v>92</v>
      </c>
      <c r="E121" s="0" t="s">
        <v>92</v>
      </c>
      <c r="F121" s="0" t="s">
        <v>275</v>
      </c>
      <c r="G121" s="0" t="n">
        <v>2</v>
      </c>
      <c r="H121" s="0" t="n">
        <v>2</v>
      </c>
      <c r="I121" s="0" t="n">
        <v>2</v>
      </c>
      <c r="J121" s="0" t="n">
        <v>2</v>
      </c>
      <c r="K121" s="0" t="n">
        <v>4.9</v>
      </c>
      <c r="L121" s="0" t="n">
        <v>4.9</v>
      </c>
      <c r="M121" s="0" t="n">
        <v>4.9</v>
      </c>
      <c r="N121" s="0" t="n">
        <v>70.329</v>
      </c>
      <c r="O121" s="0" t="n">
        <v>636</v>
      </c>
      <c r="P121" s="0" t="s">
        <v>276</v>
      </c>
      <c r="Q121" s="2" t="n">
        <v>1.6586E-006</v>
      </c>
      <c r="R121" s="0" t="n">
        <v>8570600</v>
      </c>
      <c r="S121" s="0" t="n">
        <v>276470</v>
      </c>
      <c r="T121" s="0" t="n">
        <f aca="false">S121/S205</f>
        <v>2.90830612766552E-006</v>
      </c>
      <c r="U121" s="0" t="n">
        <f aca="false">T121*V205</f>
        <v>0.000290830612766552</v>
      </c>
      <c r="X121" s="0" t="n">
        <v>62</v>
      </c>
      <c r="AA121" s="0" t="n">
        <v>452</v>
      </c>
    </row>
    <row r="122" customFormat="false" ht="15" hidden="false" customHeight="false" outlineLevel="0" collapsed="false">
      <c r="A122" s="0" t="s">
        <v>277</v>
      </c>
      <c r="B122" s="0" t="s">
        <v>277</v>
      </c>
      <c r="C122" s="0" t="s">
        <v>164</v>
      </c>
      <c r="D122" s="0" t="s">
        <v>164</v>
      </c>
      <c r="E122" s="0" t="s">
        <v>164</v>
      </c>
      <c r="F122" s="0" t="s">
        <v>277</v>
      </c>
      <c r="G122" s="0" t="n">
        <v>4</v>
      </c>
      <c r="H122" s="0" t="n">
        <v>1</v>
      </c>
      <c r="I122" s="0" t="n">
        <v>1</v>
      </c>
      <c r="J122" s="0" t="n">
        <v>1</v>
      </c>
      <c r="K122" s="0" t="n">
        <v>1.8</v>
      </c>
      <c r="L122" s="0" t="n">
        <v>1.8</v>
      </c>
      <c r="M122" s="0" t="n">
        <v>1.8</v>
      </c>
      <c r="N122" s="0" t="n">
        <v>88.808</v>
      </c>
      <c r="O122" s="0" t="n">
        <v>795</v>
      </c>
      <c r="P122" s="0" t="s">
        <v>278</v>
      </c>
      <c r="Q122" s="0" t="n">
        <v>0.00018645</v>
      </c>
      <c r="R122" s="0" t="n">
        <v>0</v>
      </c>
      <c r="S122" s="0" t="n">
        <v>0</v>
      </c>
      <c r="T122" s="0" t="n">
        <v>0</v>
      </c>
      <c r="U122" s="0" t="n">
        <v>0</v>
      </c>
    </row>
    <row r="123" customFormat="false" ht="15" hidden="false" customHeight="false" outlineLevel="0" collapsed="false">
      <c r="A123" s="0" t="s">
        <v>279</v>
      </c>
      <c r="B123" s="0" t="s">
        <v>279</v>
      </c>
      <c r="C123" s="0" t="n">
        <v>1</v>
      </c>
      <c r="D123" s="0" t="n">
        <v>1</v>
      </c>
      <c r="E123" s="0" t="n">
        <v>1</v>
      </c>
      <c r="F123" s="0" t="s">
        <v>279</v>
      </c>
      <c r="G123" s="0" t="n">
        <v>1</v>
      </c>
      <c r="H123" s="0" t="n">
        <v>1</v>
      </c>
      <c r="I123" s="0" t="n">
        <v>1</v>
      </c>
      <c r="J123" s="0" t="n">
        <v>1</v>
      </c>
      <c r="K123" s="0" t="n">
        <v>1.2</v>
      </c>
      <c r="L123" s="0" t="n">
        <v>1.2</v>
      </c>
      <c r="M123" s="0" t="n">
        <v>1.2</v>
      </c>
      <c r="N123" s="0" t="n">
        <v>141.48</v>
      </c>
      <c r="O123" s="0" t="n">
        <v>1470</v>
      </c>
      <c r="P123" s="0" t="n">
        <v>1470</v>
      </c>
      <c r="Q123" s="2" t="n">
        <v>4.8466E-077</v>
      </c>
      <c r="R123" s="0" t="n">
        <v>121080000</v>
      </c>
      <c r="S123" s="0" t="n">
        <v>2284600</v>
      </c>
      <c r="T123" s="0" t="n">
        <f aca="false">S123/S205</f>
        <v>2.40326841222001E-005</v>
      </c>
      <c r="U123" s="0" t="n">
        <f aca="false">T123*V205</f>
        <v>0.00240326841222001</v>
      </c>
    </row>
    <row r="124" customFormat="false" ht="15" hidden="false" customHeight="false" outlineLevel="0" collapsed="false">
      <c r="A124" s="0" t="s">
        <v>280</v>
      </c>
      <c r="B124" s="0" t="s">
        <v>280</v>
      </c>
      <c r="C124" s="0" t="s">
        <v>164</v>
      </c>
      <c r="D124" s="0" t="s">
        <v>164</v>
      </c>
      <c r="E124" s="0" t="s">
        <v>164</v>
      </c>
      <c r="F124" s="0" t="s">
        <v>280</v>
      </c>
      <c r="G124" s="0" t="n">
        <v>4</v>
      </c>
      <c r="H124" s="0" t="n">
        <v>1</v>
      </c>
      <c r="I124" s="0" t="n">
        <v>1</v>
      </c>
      <c r="J124" s="0" t="n">
        <v>1</v>
      </c>
      <c r="K124" s="0" t="n">
        <v>5.1</v>
      </c>
      <c r="L124" s="0" t="n">
        <v>5.1</v>
      </c>
      <c r="M124" s="0" t="n">
        <v>5.1</v>
      </c>
      <c r="N124" s="0" t="n">
        <v>23.429</v>
      </c>
      <c r="O124" s="0" t="n">
        <v>217</v>
      </c>
      <c r="P124" s="0" t="s">
        <v>281</v>
      </c>
      <c r="Q124" s="2" t="n">
        <v>1.0655E-007</v>
      </c>
      <c r="R124" s="0" t="n">
        <v>138770000</v>
      </c>
      <c r="S124" s="0" t="n">
        <v>15419000</v>
      </c>
      <c r="T124" s="0" t="n">
        <f aca="false">S124/S205</f>
        <v>0.000162199052998425</v>
      </c>
      <c r="U124" s="0" t="n">
        <f aca="false">T124*V205</f>
        <v>0.0162199052998425</v>
      </c>
    </row>
    <row r="125" customFormat="false" ht="15" hidden="false" customHeight="false" outlineLevel="0" collapsed="false">
      <c r="A125" s="0" t="s">
        <v>282</v>
      </c>
      <c r="B125" s="0" t="s">
        <v>282</v>
      </c>
      <c r="C125" s="0" t="n">
        <v>1</v>
      </c>
      <c r="D125" s="0" t="n">
        <v>1</v>
      </c>
      <c r="E125" s="0" t="n">
        <v>1</v>
      </c>
      <c r="F125" s="0" t="s">
        <v>282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1.9</v>
      </c>
      <c r="L125" s="0" t="n">
        <v>1.9</v>
      </c>
      <c r="M125" s="0" t="n">
        <v>1.9</v>
      </c>
      <c r="N125" s="0" t="n">
        <v>65.841</v>
      </c>
      <c r="O125" s="0" t="n">
        <v>622</v>
      </c>
      <c r="P125" s="0" t="n">
        <v>622</v>
      </c>
      <c r="Q125" s="2" t="n">
        <v>3.779E-030</v>
      </c>
      <c r="R125" s="0" t="n">
        <v>74337000</v>
      </c>
      <c r="S125" s="0" t="n">
        <v>3912500</v>
      </c>
      <c r="T125" s="0" t="n">
        <f aca="false">S125/S205</f>
        <v>4.11572601891393E-005</v>
      </c>
      <c r="U125" s="0" t="n">
        <f aca="false">T125*V205</f>
        <v>0.00411572601891393</v>
      </c>
    </row>
    <row r="126" customFormat="false" ht="15" hidden="false" customHeight="false" outlineLevel="0" collapsed="false">
      <c r="A126" s="0" t="s">
        <v>283</v>
      </c>
      <c r="B126" s="0" t="s">
        <v>283</v>
      </c>
      <c r="C126" s="0" t="n">
        <v>1</v>
      </c>
      <c r="D126" s="0" t="n">
        <v>1</v>
      </c>
      <c r="E126" s="0" t="n">
        <v>1</v>
      </c>
      <c r="F126" s="0" t="s">
        <v>283</v>
      </c>
      <c r="G126" s="0" t="n">
        <v>1</v>
      </c>
      <c r="H126" s="0" t="n">
        <v>1</v>
      </c>
      <c r="I126" s="0" t="n">
        <v>1</v>
      </c>
      <c r="J126" s="0" t="n">
        <v>1</v>
      </c>
      <c r="K126" s="0" t="n">
        <v>2.2</v>
      </c>
      <c r="L126" s="0" t="n">
        <v>2.2</v>
      </c>
      <c r="M126" s="0" t="n">
        <v>2.2</v>
      </c>
      <c r="N126" s="0" t="n">
        <v>60.175</v>
      </c>
      <c r="O126" s="0" t="n">
        <v>537</v>
      </c>
      <c r="P126" s="0" t="n">
        <v>537</v>
      </c>
      <c r="Q126" s="0" t="n">
        <v>0.0014521</v>
      </c>
      <c r="R126" s="0" t="n">
        <v>243840000</v>
      </c>
      <c r="S126" s="0" t="n">
        <v>12833000</v>
      </c>
      <c r="T126" s="0" t="n">
        <f aca="false">S126/S205</f>
        <v>0.000134995813420377</v>
      </c>
      <c r="U126" s="0" t="n">
        <f aca="false">T126*V205</f>
        <v>0.0134995813420377</v>
      </c>
      <c r="Y126" s="0" t="s">
        <v>284</v>
      </c>
      <c r="AB126" s="0" t="s">
        <v>285</v>
      </c>
    </row>
    <row r="127" customFormat="false" ht="15" hidden="false" customHeight="false" outlineLevel="0" collapsed="false">
      <c r="A127" s="0" t="s">
        <v>286</v>
      </c>
      <c r="B127" s="0" t="s">
        <v>286</v>
      </c>
      <c r="C127" s="0" t="s">
        <v>69</v>
      </c>
      <c r="D127" s="0" t="s">
        <v>69</v>
      </c>
      <c r="E127" s="0" t="s">
        <v>69</v>
      </c>
      <c r="F127" s="0" t="s">
        <v>286</v>
      </c>
      <c r="G127" s="0" t="n">
        <v>3</v>
      </c>
      <c r="H127" s="0" t="n">
        <v>2</v>
      </c>
      <c r="I127" s="0" t="n">
        <v>2</v>
      </c>
      <c r="J127" s="0" t="n">
        <v>2</v>
      </c>
      <c r="K127" s="0" t="n">
        <v>6.9</v>
      </c>
      <c r="L127" s="0" t="n">
        <v>6.9</v>
      </c>
      <c r="M127" s="0" t="n">
        <v>6.9</v>
      </c>
      <c r="N127" s="0" t="n">
        <v>33.135</v>
      </c>
      <c r="O127" s="0" t="n">
        <v>290</v>
      </c>
      <c r="P127" s="0" t="s">
        <v>287</v>
      </c>
      <c r="Q127" s="2" t="n">
        <v>2.4684E-072</v>
      </c>
      <c r="R127" s="0" t="n">
        <v>32476000</v>
      </c>
      <c r="S127" s="0" t="n">
        <v>1476200</v>
      </c>
      <c r="T127" s="0" t="n">
        <f aca="false">S127/S205</f>
        <v>1.55287789114907E-005</v>
      </c>
      <c r="U127" s="0" t="n">
        <f aca="false">T127*V205</f>
        <v>0.00155287789114907</v>
      </c>
    </row>
    <row r="128" customFormat="false" ht="15" hidden="false" customHeight="false" outlineLevel="0" collapsed="false">
      <c r="A128" s="0" t="s">
        <v>288</v>
      </c>
      <c r="B128" s="0" t="s">
        <v>289</v>
      </c>
      <c r="C128" s="0" t="s">
        <v>290</v>
      </c>
      <c r="D128" s="0" t="s">
        <v>290</v>
      </c>
      <c r="E128" s="0" t="s">
        <v>290</v>
      </c>
      <c r="F128" s="0" t="s">
        <v>289</v>
      </c>
      <c r="G128" s="0" t="n">
        <v>8</v>
      </c>
      <c r="H128" s="0" t="n">
        <v>7</v>
      </c>
      <c r="I128" s="0" t="n">
        <v>7</v>
      </c>
      <c r="J128" s="0" t="n">
        <v>7</v>
      </c>
      <c r="K128" s="0" t="n">
        <v>11.2</v>
      </c>
      <c r="L128" s="0" t="n">
        <v>11.2</v>
      </c>
      <c r="M128" s="0" t="n">
        <v>11.2</v>
      </c>
      <c r="N128" s="0" t="n">
        <v>84.977</v>
      </c>
      <c r="O128" s="0" t="n">
        <v>809</v>
      </c>
      <c r="P128" s="0" t="s">
        <v>291</v>
      </c>
      <c r="Q128" s="2" t="n">
        <v>1.597E-177</v>
      </c>
      <c r="R128" s="0" t="n">
        <v>8332800000</v>
      </c>
      <c r="S128" s="0" t="n">
        <v>347200000</v>
      </c>
      <c r="T128" s="0" t="n">
        <f aca="false">S128/S205</f>
        <v>0.00365234523646496</v>
      </c>
      <c r="U128" s="0" t="n">
        <f aca="false">T128*V205</f>
        <v>0.365234523646497</v>
      </c>
    </row>
    <row r="129" customFormat="false" ht="15" hidden="false" customHeight="false" outlineLevel="0" collapsed="false">
      <c r="A129" s="0" t="s">
        <v>292</v>
      </c>
      <c r="B129" s="0" t="s">
        <v>293</v>
      </c>
      <c r="C129" s="0" t="s">
        <v>137</v>
      </c>
      <c r="D129" s="0" t="s">
        <v>294</v>
      </c>
      <c r="E129" s="0" t="s">
        <v>294</v>
      </c>
      <c r="F129" s="0" t="s">
        <v>293</v>
      </c>
      <c r="G129" s="0" t="n">
        <v>4</v>
      </c>
      <c r="H129" s="0" t="n">
        <v>3</v>
      </c>
      <c r="I129" s="0" t="n">
        <v>1</v>
      </c>
      <c r="J129" s="0" t="n">
        <v>1</v>
      </c>
      <c r="K129" s="0" t="n">
        <v>13</v>
      </c>
      <c r="L129" s="0" t="n">
        <v>3.6</v>
      </c>
      <c r="M129" s="0" t="n">
        <v>3.6</v>
      </c>
      <c r="N129" s="0" t="n">
        <v>30.346</v>
      </c>
      <c r="O129" s="0" t="n">
        <v>276</v>
      </c>
      <c r="P129" s="0" t="s">
        <v>295</v>
      </c>
      <c r="Q129" s="2" t="n">
        <v>7.2514E-023</v>
      </c>
      <c r="R129" s="0" t="n">
        <v>536680000</v>
      </c>
      <c r="S129" s="0" t="n">
        <v>76669000</v>
      </c>
      <c r="T129" s="0" t="n">
        <f aca="false">S129/S205</f>
        <v>0.000806513988866741</v>
      </c>
      <c r="U129" s="0" t="n">
        <f aca="false">T129*V205</f>
        <v>0.0806513988866741</v>
      </c>
      <c r="X129" s="0" t="s">
        <v>296</v>
      </c>
      <c r="AA129" s="0" t="s">
        <v>297</v>
      </c>
    </row>
    <row r="130" customFormat="false" ht="15" hidden="false" customHeight="false" outlineLevel="0" collapsed="false">
      <c r="A130" s="0" t="s">
        <v>298</v>
      </c>
      <c r="B130" s="0" t="s">
        <v>298</v>
      </c>
      <c r="C130" s="0" t="n">
        <v>2</v>
      </c>
      <c r="D130" s="0" t="n">
        <v>2</v>
      </c>
      <c r="E130" s="0" t="n">
        <v>1</v>
      </c>
      <c r="F130" s="0" t="s">
        <v>298</v>
      </c>
      <c r="G130" s="0" t="n">
        <v>1</v>
      </c>
      <c r="H130" s="0" t="n">
        <v>2</v>
      </c>
      <c r="I130" s="0" t="n">
        <v>2</v>
      </c>
      <c r="J130" s="0" t="n">
        <v>1</v>
      </c>
      <c r="K130" s="0" t="n">
        <v>14.3</v>
      </c>
      <c r="L130" s="0" t="n">
        <v>14.3</v>
      </c>
      <c r="M130" s="0" t="n">
        <v>6.3</v>
      </c>
      <c r="N130" s="0" t="n">
        <v>20.312</v>
      </c>
      <c r="O130" s="0" t="n">
        <v>189</v>
      </c>
      <c r="P130" s="0" t="n">
        <v>189</v>
      </c>
      <c r="Q130" s="2" t="n">
        <v>5.4491E-007</v>
      </c>
      <c r="R130" s="0" t="n">
        <v>823390000</v>
      </c>
      <c r="S130" s="0" t="n">
        <v>117630000</v>
      </c>
      <c r="T130" s="0" t="n">
        <f aca="false">S130/S205</f>
        <v>0.0012374002596929</v>
      </c>
      <c r="U130" s="0" t="n">
        <f aca="false">T130*V205</f>
        <v>0.12374002596929</v>
      </c>
      <c r="X130" s="0" t="n">
        <v>67</v>
      </c>
      <c r="AA130" s="0" t="n">
        <v>102</v>
      </c>
    </row>
    <row r="131" customFormat="false" ht="15" hidden="false" customHeight="false" outlineLevel="0" collapsed="false">
      <c r="A131" s="0" t="s">
        <v>299</v>
      </c>
      <c r="B131" s="0" t="s">
        <v>300</v>
      </c>
      <c r="C131" s="0" t="s">
        <v>301</v>
      </c>
      <c r="D131" s="0" t="s">
        <v>301</v>
      </c>
      <c r="E131" s="0" t="s">
        <v>302</v>
      </c>
      <c r="F131" s="0" t="s">
        <v>300</v>
      </c>
      <c r="G131" s="0" t="n">
        <v>8</v>
      </c>
      <c r="H131" s="0" t="n">
        <v>7</v>
      </c>
      <c r="I131" s="0" t="n">
        <v>7</v>
      </c>
      <c r="J131" s="0" t="n">
        <v>5</v>
      </c>
      <c r="K131" s="0" t="n">
        <v>26.9</v>
      </c>
      <c r="L131" s="0" t="n">
        <v>26.9</v>
      </c>
      <c r="M131" s="0" t="n">
        <v>18.7</v>
      </c>
      <c r="N131" s="0" t="n">
        <v>35.718</v>
      </c>
      <c r="O131" s="0" t="n">
        <v>316</v>
      </c>
      <c r="P131" s="0" t="s">
        <v>303</v>
      </c>
      <c r="Q131" s="2" t="n">
        <v>3.057E-046</v>
      </c>
      <c r="R131" s="0" t="n">
        <v>1274900000</v>
      </c>
      <c r="S131" s="0" t="n">
        <v>98069000</v>
      </c>
      <c r="T131" s="0" t="n">
        <f aca="false">S131/S205</f>
        <v>0.00103162973788849</v>
      </c>
      <c r="U131" s="0" t="n">
        <f aca="false">T131*V205</f>
        <v>0.103162973788849</v>
      </c>
      <c r="X131" s="0" t="s">
        <v>304</v>
      </c>
      <c r="AA131" s="0" t="s">
        <v>305</v>
      </c>
    </row>
    <row r="132" customFormat="false" ht="15" hidden="false" customHeight="false" outlineLevel="0" collapsed="false">
      <c r="A132" s="0" t="s">
        <v>306</v>
      </c>
      <c r="B132" s="0" t="s">
        <v>306</v>
      </c>
      <c r="C132" s="0" t="n">
        <v>1</v>
      </c>
      <c r="D132" s="0" t="n">
        <v>1</v>
      </c>
      <c r="E132" s="0" t="n">
        <v>1</v>
      </c>
      <c r="F132" s="0" t="s">
        <v>306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2.2</v>
      </c>
      <c r="L132" s="0" t="n">
        <v>2.2</v>
      </c>
      <c r="M132" s="0" t="n">
        <v>2.2</v>
      </c>
      <c r="N132" s="0" t="n">
        <v>39.995</v>
      </c>
      <c r="O132" s="0" t="n">
        <v>366</v>
      </c>
      <c r="P132" s="0" t="n">
        <v>366</v>
      </c>
      <c r="Q132" s="2" t="n">
        <v>1.8787E-005</v>
      </c>
      <c r="R132" s="0" t="n">
        <v>7792000000</v>
      </c>
      <c r="S132" s="0" t="n">
        <v>779200000</v>
      </c>
      <c r="T132" s="0" t="n">
        <f aca="false">S132/S205</f>
        <v>0.00819673792699741</v>
      </c>
      <c r="U132" s="0" t="n">
        <f aca="false">T132*V205</f>
        <v>0.819673792699741</v>
      </c>
    </row>
    <row r="133" customFormat="false" ht="15" hidden="false" customHeight="false" outlineLevel="0" collapsed="false">
      <c r="A133" s="0" t="s">
        <v>307</v>
      </c>
      <c r="B133" s="0" t="s">
        <v>307</v>
      </c>
      <c r="C133" s="0" t="s">
        <v>85</v>
      </c>
      <c r="D133" s="0" t="s">
        <v>85</v>
      </c>
      <c r="E133" s="0" t="s">
        <v>85</v>
      </c>
      <c r="F133" s="0" t="s">
        <v>307</v>
      </c>
      <c r="G133" s="0" t="n">
        <v>3</v>
      </c>
      <c r="H133" s="0" t="n">
        <v>3</v>
      </c>
      <c r="I133" s="0" t="n">
        <v>3</v>
      </c>
      <c r="J133" s="0" t="n">
        <v>3</v>
      </c>
      <c r="K133" s="0" t="n">
        <v>4.8</v>
      </c>
      <c r="L133" s="0" t="n">
        <v>4.8</v>
      </c>
      <c r="M133" s="0" t="n">
        <v>4.8</v>
      </c>
      <c r="N133" s="0" t="n">
        <v>83.585</v>
      </c>
      <c r="O133" s="0" t="n">
        <v>743</v>
      </c>
      <c r="P133" s="0" t="s">
        <v>308</v>
      </c>
      <c r="Q133" s="2" t="n">
        <v>2.4176E-011</v>
      </c>
      <c r="R133" s="0" t="n">
        <v>141260000</v>
      </c>
      <c r="S133" s="0" t="n">
        <v>4280500</v>
      </c>
      <c r="T133" s="0" t="n">
        <f aca="false">S133/S205</f>
        <v>4.50284095181114E-005</v>
      </c>
      <c r="U133" s="0" t="n">
        <f aca="false">T133*V205</f>
        <v>0.00450284095181114</v>
      </c>
    </row>
    <row r="134" customFormat="false" ht="15" hidden="false" customHeight="false" outlineLevel="0" collapsed="false">
      <c r="A134" s="0" t="s">
        <v>309</v>
      </c>
      <c r="B134" s="0" t="s">
        <v>309</v>
      </c>
      <c r="C134" s="0" t="s">
        <v>101</v>
      </c>
      <c r="D134" s="0" t="s">
        <v>101</v>
      </c>
      <c r="E134" s="0" t="s">
        <v>101</v>
      </c>
      <c r="F134" s="0" t="s">
        <v>309</v>
      </c>
      <c r="G134" s="0" t="n">
        <v>2</v>
      </c>
      <c r="H134" s="0" t="n">
        <v>5</v>
      </c>
      <c r="I134" s="0" t="n">
        <v>5</v>
      </c>
      <c r="J134" s="0" t="n">
        <v>5</v>
      </c>
      <c r="K134" s="0" t="n">
        <v>4.5</v>
      </c>
      <c r="L134" s="0" t="n">
        <v>4.5</v>
      </c>
      <c r="M134" s="0" t="n">
        <v>4.5</v>
      </c>
      <c r="N134" s="0" t="n">
        <v>146.53</v>
      </c>
      <c r="O134" s="0" t="n">
        <v>1346</v>
      </c>
      <c r="P134" s="0" t="s">
        <v>310</v>
      </c>
      <c r="Q134" s="2" t="n">
        <v>8.6024E-173</v>
      </c>
      <c r="R134" s="0" t="n">
        <v>1695400000</v>
      </c>
      <c r="S134" s="0" t="n">
        <v>31396000</v>
      </c>
      <c r="T134" s="0" t="n">
        <f aca="false">S134/S205</f>
        <v>0.000330267946555455</v>
      </c>
      <c r="U134" s="0" t="n">
        <f aca="false">T134*V205</f>
        <v>0.0330267946555455</v>
      </c>
    </row>
    <row r="135" customFormat="false" ht="15" hidden="false" customHeight="false" outlineLevel="0" collapsed="false">
      <c r="A135" s="0" t="s">
        <v>311</v>
      </c>
      <c r="B135" s="0" t="s">
        <v>312</v>
      </c>
      <c r="C135" s="0" t="s">
        <v>313</v>
      </c>
      <c r="D135" s="0" t="s">
        <v>313</v>
      </c>
      <c r="E135" s="0" t="s">
        <v>314</v>
      </c>
      <c r="F135" s="0" t="s">
        <v>312</v>
      </c>
      <c r="G135" s="0" t="n">
        <v>13</v>
      </c>
      <c r="H135" s="0" t="n">
        <v>13</v>
      </c>
      <c r="I135" s="0" t="n">
        <v>13</v>
      </c>
      <c r="J135" s="0" t="n">
        <v>8</v>
      </c>
      <c r="K135" s="0" t="n">
        <v>28.3</v>
      </c>
      <c r="L135" s="0" t="n">
        <v>28.3</v>
      </c>
      <c r="M135" s="0" t="n">
        <v>15.1</v>
      </c>
      <c r="N135" s="0" t="n">
        <v>49.019</v>
      </c>
      <c r="O135" s="0" t="n">
        <v>449</v>
      </c>
      <c r="P135" s="0" t="s">
        <v>315</v>
      </c>
      <c r="Q135" s="2" t="n">
        <v>2.039E-178</v>
      </c>
      <c r="R135" s="0" t="n">
        <v>19624000000</v>
      </c>
      <c r="S135" s="0" t="n">
        <v>784960000</v>
      </c>
      <c r="T135" s="0" t="n">
        <f aca="false">S135/S205</f>
        <v>0.00825732982953784</v>
      </c>
      <c r="U135" s="0" t="n">
        <f aca="false">T135*V205</f>
        <v>0.825732982953784</v>
      </c>
      <c r="X135" s="0" t="s">
        <v>316</v>
      </c>
      <c r="AA135" s="0" t="s">
        <v>317</v>
      </c>
    </row>
    <row r="136" customFormat="false" ht="15" hidden="false" customHeight="false" outlineLevel="0" collapsed="false">
      <c r="A136" s="0" t="s">
        <v>318</v>
      </c>
      <c r="B136" s="0" t="s">
        <v>319</v>
      </c>
      <c r="C136" s="0" t="s">
        <v>320</v>
      </c>
      <c r="D136" s="0" t="s">
        <v>320</v>
      </c>
      <c r="E136" s="0" t="s">
        <v>320</v>
      </c>
      <c r="F136" s="0" t="s">
        <v>319</v>
      </c>
      <c r="G136" s="0" t="n">
        <v>5</v>
      </c>
      <c r="H136" s="0" t="n">
        <v>9</v>
      </c>
      <c r="I136" s="0" t="n">
        <v>9</v>
      </c>
      <c r="J136" s="0" t="n">
        <v>9</v>
      </c>
      <c r="K136" s="0" t="n">
        <v>13</v>
      </c>
      <c r="L136" s="0" t="n">
        <v>13</v>
      </c>
      <c r="M136" s="0" t="n">
        <v>13</v>
      </c>
      <c r="N136" s="0" t="n">
        <v>45.645</v>
      </c>
      <c r="O136" s="0" t="n">
        <v>424</v>
      </c>
      <c r="P136" s="0" t="s">
        <v>321</v>
      </c>
      <c r="Q136" s="2" t="n">
        <v>8.2472E-041</v>
      </c>
      <c r="R136" s="0" t="n">
        <v>7410000000</v>
      </c>
      <c r="S136" s="0" t="n">
        <v>390000000</v>
      </c>
      <c r="T136" s="0" t="n">
        <f aca="false">S136/S205</f>
        <v>0.00410257673450846</v>
      </c>
      <c r="U136" s="0" t="n">
        <f aca="false">T136*V205</f>
        <v>0.410257673450846</v>
      </c>
      <c r="X136" s="0" t="n">
        <v>74</v>
      </c>
      <c r="AA136" s="0" t="n">
        <v>109</v>
      </c>
    </row>
    <row r="137" customFormat="false" ht="15" hidden="false" customHeight="false" outlineLevel="0" collapsed="false">
      <c r="A137" s="0" t="s">
        <v>322</v>
      </c>
      <c r="B137" s="0" t="s">
        <v>322</v>
      </c>
      <c r="C137" s="0" t="s">
        <v>229</v>
      </c>
      <c r="D137" s="0" t="s">
        <v>63</v>
      </c>
      <c r="E137" s="0" t="s">
        <v>63</v>
      </c>
      <c r="F137" s="0" t="s">
        <v>322</v>
      </c>
      <c r="G137" s="0" t="n">
        <v>2</v>
      </c>
      <c r="H137" s="0" t="n">
        <v>4</v>
      </c>
      <c r="I137" s="0" t="n">
        <v>1</v>
      </c>
      <c r="J137" s="0" t="n">
        <v>1</v>
      </c>
      <c r="K137" s="0" t="n">
        <v>10.6</v>
      </c>
      <c r="L137" s="0" t="n">
        <v>2.7</v>
      </c>
      <c r="M137" s="0" t="n">
        <v>2.7</v>
      </c>
      <c r="N137" s="0" t="n">
        <v>61.945</v>
      </c>
      <c r="O137" s="0" t="n">
        <v>558</v>
      </c>
      <c r="P137" s="0" t="s">
        <v>323</v>
      </c>
      <c r="Q137" s="2" t="n">
        <v>4.9981E-014</v>
      </c>
      <c r="R137" s="0" t="n">
        <v>1227500000</v>
      </c>
      <c r="S137" s="0" t="n">
        <v>43841000</v>
      </c>
      <c r="T137" s="0" t="n">
        <f aca="false">S137/S205</f>
        <v>0.000461182222096372</v>
      </c>
      <c r="U137" s="0" t="n">
        <f aca="false">T137*V205</f>
        <v>0.0461182222096372</v>
      </c>
    </row>
    <row r="138" customFormat="false" ht="15" hidden="false" customHeight="false" outlineLevel="0" collapsed="false">
      <c r="A138" s="0" t="s">
        <v>324</v>
      </c>
      <c r="B138" s="0" t="s">
        <v>325</v>
      </c>
      <c r="C138" s="0" t="s">
        <v>326</v>
      </c>
      <c r="D138" s="0" t="s">
        <v>326</v>
      </c>
      <c r="E138" s="0" t="s">
        <v>327</v>
      </c>
      <c r="F138" s="0" t="s">
        <v>325</v>
      </c>
      <c r="G138" s="0" t="n">
        <v>4</v>
      </c>
      <c r="H138" s="0" t="n">
        <v>5</v>
      </c>
      <c r="I138" s="0" t="n">
        <v>5</v>
      </c>
      <c r="J138" s="0" t="n">
        <v>2</v>
      </c>
      <c r="K138" s="0" t="n">
        <v>13.5</v>
      </c>
      <c r="L138" s="0" t="n">
        <v>13.5</v>
      </c>
      <c r="M138" s="0" t="n">
        <v>6</v>
      </c>
      <c r="N138" s="0" t="n">
        <v>64.557</v>
      </c>
      <c r="O138" s="0" t="n">
        <v>584</v>
      </c>
      <c r="P138" s="0" t="s">
        <v>328</v>
      </c>
      <c r="Q138" s="2" t="n">
        <v>1.9725E-101</v>
      </c>
      <c r="R138" s="0" t="n">
        <v>2069100000</v>
      </c>
      <c r="S138" s="0" t="n">
        <v>71349000</v>
      </c>
      <c r="T138" s="0" t="n">
        <f aca="false">S138/S205</f>
        <v>0.000750550634437036</v>
      </c>
      <c r="U138" s="0" t="n">
        <f aca="false">T138*V205</f>
        <v>0.0750550634437036</v>
      </c>
    </row>
    <row r="139" customFormat="false" ht="15" hidden="false" customHeight="false" outlineLevel="0" collapsed="false">
      <c r="A139" s="0" t="s">
        <v>329</v>
      </c>
      <c r="B139" s="0" t="s">
        <v>329</v>
      </c>
      <c r="C139" s="0" t="s">
        <v>330</v>
      </c>
      <c r="D139" s="0" t="s">
        <v>330</v>
      </c>
      <c r="E139" s="0" t="s">
        <v>330</v>
      </c>
      <c r="F139" s="0" t="s">
        <v>329</v>
      </c>
      <c r="G139" s="0" t="n">
        <v>4</v>
      </c>
      <c r="H139" s="0" t="n">
        <v>2</v>
      </c>
      <c r="I139" s="0" t="n">
        <v>2</v>
      </c>
      <c r="J139" s="0" t="n">
        <v>2</v>
      </c>
      <c r="K139" s="0" t="n">
        <v>5.8</v>
      </c>
      <c r="L139" s="0" t="n">
        <v>5.8</v>
      </c>
      <c r="M139" s="0" t="n">
        <v>5.8</v>
      </c>
      <c r="N139" s="0" t="n">
        <v>50.245</v>
      </c>
      <c r="O139" s="0" t="n">
        <v>468</v>
      </c>
      <c r="P139" s="0" t="s">
        <v>331</v>
      </c>
      <c r="Q139" s="2" t="n">
        <v>1.1581E-089</v>
      </c>
      <c r="R139" s="0" t="n">
        <v>245960000</v>
      </c>
      <c r="S139" s="0" t="n">
        <v>24596000</v>
      </c>
      <c r="T139" s="0" t="n">
        <f aca="false">S139/S205</f>
        <v>0.000258735839389667</v>
      </c>
      <c r="U139" s="0" t="n">
        <f aca="false">T139*V205</f>
        <v>0.0258735839389667</v>
      </c>
    </row>
    <row r="140" customFormat="false" ht="15" hidden="false" customHeight="false" outlineLevel="0" collapsed="false">
      <c r="A140" s="0" t="s">
        <v>332</v>
      </c>
      <c r="B140" s="0" t="s">
        <v>332</v>
      </c>
      <c r="C140" s="0" t="s">
        <v>333</v>
      </c>
      <c r="D140" s="0" t="s">
        <v>333</v>
      </c>
      <c r="E140" s="0" t="s">
        <v>117</v>
      </c>
      <c r="F140" s="0" t="s">
        <v>332</v>
      </c>
      <c r="G140" s="0" t="n">
        <v>2</v>
      </c>
      <c r="H140" s="0" t="n">
        <v>9</v>
      </c>
      <c r="I140" s="0" t="n">
        <v>9</v>
      </c>
      <c r="J140" s="0" t="n">
        <v>3</v>
      </c>
      <c r="K140" s="0" t="n">
        <v>21.6</v>
      </c>
      <c r="L140" s="0" t="n">
        <v>21.6</v>
      </c>
      <c r="M140" s="0" t="n">
        <v>5.8</v>
      </c>
      <c r="N140" s="0" t="n">
        <v>64.67</v>
      </c>
      <c r="O140" s="0" t="n">
        <v>587</v>
      </c>
      <c r="P140" s="0" t="s">
        <v>334</v>
      </c>
      <c r="Q140" s="2" t="n">
        <v>6.8222E-124</v>
      </c>
      <c r="R140" s="0" t="n">
        <v>3409900000</v>
      </c>
      <c r="S140" s="0" t="n">
        <v>142080000</v>
      </c>
      <c r="T140" s="0" t="n">
        <f aca="false">S140/S205</f>
        <v>0.001494600262664</v>
      </c>
      <c r="U140" s="0" t="n">
        <f aca="false">T140*V205</f>
        <v>0.1494600262664</v>
      </c>
    </row>
    <row r="141" customFormat="false" ht="15" hidden="false" customHeight="false" outlineLevel="0" collapsed="false">
      <c r="A141" s="0" t="s">
        <v>335</v>
      </c>
      <c r="B141" s="0" t="s">
        <v>335</v>
      </c>
      <c r="C141" s="0" t="s">
        <v>336</v>
      </c>
      <c r="D141" s="0" t="s">
        <v>44</v>
      </c>
      <c r="E141" s="0" t="s">
        <v>63</v>
      </c>
      <c r="F141" s="0" t="s">
        <v>335</v>
      </c>
      <c r="G141" s="0" t="n">
        <v>2</v>
      </c>
      <c r="H141" s="0" t="n">
        <v>3</v>
      </c>
      <c r="I141" s="0" t="n">
        <v>2</v>
      </c>
      <c r="J141" s="0" t="n">
        <v>1</v>
      </c>
      <c r="K141" s="0" t="n">
        <v>10.6</v>
      </c>
      <c r="L141" s="0" t="n">
        <v>7.1</v>
      </c>
      <c r="M141" s="0" t="n">
        <v>4.7</v>
      </c>
      <c r="N141" s="0" t="n">
        <v>36.933</v>
      </c>
      <c r="O141" s="0" t="n">
        <v>340</v>
      </c>
      <c r="P141" s="0" t="s">
        <v>337</v>
      </c>
      <c r="Q141" s="2" t="n">
        <v>3.1147E-020</v>
      </c>
      <c r="R141" s="0" t="n">
        <v>40473000</v>
      </c>
      <c r="S141" s="0" t="n">
        <v>2890900</v>
      </c>
      <c r="T141" s="0" t="n">
        <f aca="false">S141/S205</f>
        <v>3.0410613030232E-005</v>
      </c>
      <c r="U141" s="0" t="n">
        <f aca="false">T141*V205</f>
        <v>0.00304106130302321</v>
      </c>
    </row>
    <row r="142" customFormat="false" ht="15" hidden="false" customHeight="false" outlineLevel="0" collapsed="false">
      <c r="A142" s="0" t="s">
        <v>338</v>
      </c>
      <c r="B142" s="0" t="s">
        <v>338</v>
      </c>
      <c r="C142" s="0" t="s">
        <v>73</v>
      </c>
      <c r="D142" s="0" t="s">
        <v>73</v>
      </c>
      <c r="E142" s="0" t="s">
        <v>73</v>
      </c>
      <c r="F142" s="0" t="s">
        <v>338</v>
      </c>
      <c r="G142" s="0" t="n">
        <v>6</v>
      </c>
      <c r="H142" s="0" t="n">
        <v>1</v>
      </c>
      <c r="I142" s="0" t="n">
        <v>1</v>
      </c>
      <c r="J142" s="0" t="n">
        <v>1</v>
      </c>
      <c r="K142" s="0" t="n">
        <v>1.3</v>
      </c>
      <c r="L142" s="0" t="n">
        <v>1.3</v>
      </c>
      <c r="M142" s="0" t="n">
        <v>1.3</v>
      </c>
      <c r="N142" s="0" t="n">
        <v>104.61</v>
      </c>
      <c r="O142" s="0" t="n">
        <v>989</v>
      </c>
      <c r="P142" s="0" t="s">
        <v>339</v>
      </c>
      <c r="Q142" s="2" t="n">
        <v>1.4362E-021</v>
      </c>
      <c r="R142" s="0" t="n">
        <v>76494000</v>
      </c>
      <c r="S142" s="0" t="n">
        <v>1865700</v>
      </c>
      <c r="T142" s="0" t="n">
        <f aca="false">S142/S205</f>
        <v>1.9626095932237E-005</v>
      </c>
      <c r="U142" s="0" t="n">
        <f aca="false">T142*V205</f>
        <v>0.0019626095932237</v>
      </c>
    </row>
    <row r="143" customFormat="false" ht="15" hidden="false" customHeight="false" outlineLevel="0" collapsed="false">
      <c r="A143" s="0" t="s">
        <v>340</v>
      </c>
      <c r="B143" s="0" t="s">
        <v>340</v>
      </c>
      <c r="C143" s="0" t="n">
        <v>3</v>
      </c>
      <c r="D143" s="0" t="n">
        <v>3</v>
      </c>
      <c r="E143" s="0" t="n">
        <v>3</v>
      </c>
      <c r="F143" s="0" t="s">
        <v>340</v>
      </c>
      <c r="G143" s="0" t="n">
        <v>1</v>
      </c>
      <c r="H143" s="0" t="n">
        <v>3</v>
      </c>
      <c r="I143" s="0" t="n">
        <v>3</v>
      </c>
      <c r="J143" s="0" t="n">
        <v>3</v>
      </c>
      <c r="K143" s="0" t="n">
        <v>8.8</v>
      </c>
      <c r="L143" s="0" t="n">
        <v>8.8</v>
      </c>
      <c r="M143" s="0" t="n">
        <v>8.8</v>
      </c>
      <c r="N143" s="0" t="n">
        <v>48.57</v>
      </c>
      <c r="O143" s="0" t="n">
        <v>442</v>
      </c>
      <c r="P143" s="0" t="n">
        <v>442</v>
      </c>
      <c r="Q143" s="2" t="n">
        <v>2.0965E-073</v>
      </c>
      <c r="R143" s="0" t="n">
        <v>1130800000</v>
      </c>
      <c r="S143" s="0" t="n">
        <v>59517000</v>
      </c>
      <c r="T143" s="0" t="n">
        <f aca="false">S143/S205</f>
        <v>0.000626084767968564</v>
      </c>
      <c r="U143" s="0" t="n">
        <f aca="false">T143*V205</f>
        <v>0.0626084767968564</v>
      </c>
    </row>
    <row r="144" customFormat="false" ht="15" hidden="false" customHeight="false" outlineLevel="0" collapsed="false">
      <c r="A144" s="0" t="s">
        <v>341</v>
      </c>
      <c r="B144" s="0" t="s">
        <v>341</v>
      </c>
      <c r="C144" s="0" t="n">
        <v>3</v>
      </c>
      <c r="D144" s="0" t="n">
        <v>3</v>
      </c>
      <c r="E144" s="0" t="n">
        <v>3</v>
      </c>
      <c r="F144" s="0" t="s">
        <v>341</v>
      </c>
      <c r="G144" s="0" t="n">
        <v>1</v>
      </c>
      <c r="H144" s="0" t="n">
        <v>3</v>
      </c>
      <c r="I144" s="0" t="n">
        <v>3</v>
      </c>
      <c r="J144" s="0" t="n">
        <v>3</v>
      </c>
      <c r="K144" s="0" t="n">
        <v>4.6</v>
      </c>
      <c r="L144" s="0" t="n">
        <v>4.6</v>
      </c>
      <c r="M144" s="0" t="n">
        <v>4.6</v>
      </c>
      <c r="N144" s="0" t="n">
        <v>94.383</v>
      </c>
      <c r="O144" s="0" t="n">
        <v>886</v>
      </c>
      <c r="P144" s="0" t="n">
        <v>886</v>
      </c>
      <c r="Q144" s="2" t="n">
        <v>4.0742E-018</v>
      </c>
      <c r="R144" s="0" t="n">
        <v>470140000</v>
      </c>
      <c r="S144" s="0" t="n">
        <v>19589000</v>
      </c>
      <c r="T144" s="0" t="n">
        <f aca="false">S144/S205</f>
        <v>0.000206065065775093</v>
      </c>
      <c r="U144" s="0" t="n">
        <f aca="false">T144*V205</f>
        <v>0.0206065065775093</v>
      </c>
    </row>
    <row r="145" customFormat="false" ht="15" hidden="false" customHeight="false" outlineLevel="0" collapsed="false">
      <c r="A145" s="0" t="s">
        <v>342</v>
      </c>
      <c r="B145" s="0" t="s">
        <v>343</v>
      </c>
      <c r="C145" s="0" t="s">
        <v>344</v>
      </c>
      <c r="D145" s="0" t="s">
        <v>344</v>
      </c>
      <c r="E145" s="0" t="s">
        <v>345</v>
      </c>
      <c r="F145" s="0" t="s">
        <v>343</v>
      </c>
      <c r="G145" s="0" t="n">
        <v>2</v>
      </c>
      <c r="H145" s="0" t="n">
        <v>7</v>
      </c>
      <c r="I145" s="0" t="n">
        <v>7</v>
      </c>
      <c r="J145" s="0" t="n">
        <v>3</v>
      </c>
      <c r="K145" s="0" t="n">
        <v>18.8</v>
      </c>
      <c r="L145" s="0" t="n">
        <v>18.8</v>
      </c>
      <c r="M145" s="0" t="n">
        <v>9</v>
      </c>
      <c r="N145" s="0" t="n">
        <v>46.014</v>
      </c>
      <c r="O145" s="0" t="n">
        <v>420</v>
      </c>
      <c r="P145" s="0" t="s">
        <v>346</v>
      </c>
      <c r="Q145" s="2" t="n">
        <v>1.9483E-106</v>
      </c>
      <c r="R145" s="0" t="n">
        <v>4638500000</v>
      </c>
      <c r="S145" s="0" t="n">
        <v>185540000</v>
      </c>
      <c r="T145" s="0" t="n">
        <f aca="false">S145/S205</f>
        <v>0.00195177458287359</v>
      </c>
      <c r="U145" s="0" t="n">
        <f aca="false">T145*V205</f>
        <v>0.195177458287359</v>
      </c>
      <c r="X145" s="0" t="n">
        <v>75</v>
      </c>
      <c r="AA145" s="0" t="n">
        <v>241</v>
      </c>
    </row>
    <row r="146" customFormat="false" ht="15" hidden="false" customHeight="false" outlineLevel="0" collapsed="false">
      <c r="A146" s="0" t="s">
        <v>347</v>
      </c>
      <c r="B146" s="0" t="s">
        <v>347</v>
      </c>
      <c r="C146" s="0" t="n">
        <v>7</v>
      </c>
      <c r="D146" s="0" t="n">
        <v>3</v>
      </c>
      <c r="E146" s="0" t="n">
        <v>3</v>
      </c>
      <c r="F146" s="0" t="s">
        <v>347</v>
      </c>
      <c r="G146" s="0" t="n">
        <v>1</v>
      </c>
      <c r="H146" s="0" t="n">
        <v>7</v>
      </c>
      <c r="I146" s="0" t="n">
        <v>3</v>
      </c>
      <c r="J146" s="0" t="n">
        <v>3</v>
      </c>
      <c r="K146" s="0" t="n">
        <v>16.4</v>
      </c>
      <c r="L146" s="0" t="n">
        <v>7.5</v>
      </c>
      <c r="M146" s="0" t="n">
        <v>7.5</v>
      </c>
      <c r="N146" s="0" t="n">
        <v>49.051</v>
      </c>
      <c r="O146" s="0" t="n">
        <v>456</v>
      </c>
      <c r="P146" s="0" t="n">
        <v>456</v>
      </c>
      <c r="Q146" s="2" t="n">
        <v>1.4977E-043</v>
      </c>
      <c r="R146" s="0" t="n">
        <v>2115800000</v>
      </c>
      <c r="S146" s="0" t="n">
        <v>88159000</v>
      </c>
      <c r="T146" s="0" t="n">
        <f aca="false">S146/S205</f>
        <v>0.000927382211121875</v>
      </c>
      <c r="U146" s="0" t="n">
        <f aca="false">T146*V205</f>
        <v>0.0927382211121875</v>
      </c>
      <c r="X146" s="0" t="s">
        <v>348</v>
      </c>
      <c r="AA146" s="0" t="s">
        <v>349</v>
      </c>
    </row>
    <row r="147" customFormat="false" ht="15" hidden="false" customHeight="false" outlineLevel="0" collapsed="false">
      <c r="A147" s="0" t="s">
        <v>350</v>
      </c>
      <c r="B147" s="0" t="s">
        <v>350</v>
      </c>
      <c r="C147" s="0" t="n">
        <v>1</v>
      </c>
      <c r="D147" s="0" t="n">
        <v>1</v>
      </c>
      <c r="E147" s="0" t="n">
        <v>1</v>
      </c>
      <c r="F147" s="0" t="s">
        <v>350</v>
      </c>
      <c r="G147" s="0" t="n">
        <v>1</v>
      </c>
      <c r="H147" s="0" t="n">
        <v>1</v>
      </c>
      <c r="I147" s="0" t="n">
        <v>1</v>
      </c>
      <c r="J147" s="0" t="n">
        <v>1</v>
      </c>
      <c r="K147" s="0" t="n">
        <v>10.1</v>
      </c>
      <c r="L147" s="0" t="n">
        <v>10.1</v>
      </c>
      <c r="M147" s="0" t="n">
        <v>10.1</v>
      </c>
      <c r="N147" s="0" t="n">
        <v>15.995</v>
      </c>
      <c r="O147" s="0" t="n">
        <v>148</v>
      </c>
      <c r="P147" s="0" t="n">
        <v>148</v>
      </c>
      <c r="Q147" s="0" t="n">
        <v>0.0011067</v>
      </c>
      <c r="R147" s="0" t="n">
        <v>0</v>
      </c>
      <c r="S147" s="0" t="n">
        <v>0</v>
      </c>
      <c r="T147" s="0" t="n">
        <v>0</v>
      </c>
      <c r="U147" s="0" t="n">
        <v>0</v>
      </c>
    </row>
    <row r="148" customFormat="false" ht="15" hidden="false" customHeight="false" outlineLevel="0" collapsed="false">
      <c r="A148" s="0" t="s">
        <v>351</v>
      </c>
      <c r="B148" s="0" t="s">
        <v>352</v>
      </c>
      <c r="C148" s="0" t="s">
        <v>353</v>
      </c>
      <c r="D148" s="0" t="s">
        <v>353</v>
      </c>
      <c r="E148" s="0" t="s">
        <v>353</v>
      </c>
      <c r="F148" s="0" t="s">
        <v>352</v>
      </c>
      <c r="G148" s="0" t="n">
        <v>4</v>
      </c>
      <c r="H148" s="0" t="n">
        <v>4</v>
      </c>
      <c r="I148" s="0" t="n">
        <v>4</v>
      </c>
      <c r="J148" s="0" t="n">
        <v>4</v>
      </c>
      <c r="K148" s="0" t="n">
        <v>6.6</v>
      </c>
      <c r="L148" s="0" t="n">
        <v>6.6</v>
      </c>
      <c r="M148" s="0" t="n">
        <v>6.6</v>
      </c>
      <c r="N148" s="0" t="n">
        <v>75.507</v>
      </c>
      <c r="O148" s="0" t="n">
        <v>678</v>
      </c>
      <c r="P148" s="0" t="s">
        <v>354</v>
      </c>
      <c r="Q148" s="2" t="n">
        <v>1.6566E-013</v>
      </c>
      <c r="R148" s="0" t="n">
        <v>314230000</v>
      </c>
      <c r="S148" s="0" t="n">
        <v>12086000</v>
      </c>
      <c r="T148" s="0" t="n">
        <f aca="false">S148/S205</f>
        <v>0.000127137801059665</v>
      </c>
      <c r="U148" s="0" t="n">
        <f aca="false">T148*V205</f>
        <v>0.0127137801059665</v>
      </c>
      <c r="X148" s="0" t="n">
        <v>78</v>
      </c>
      <c r="AA148" s="0" t="n">
        <v>519</v>
      </c>
    </row>
    <row r="149" customFormat="false" ht="15" hidden="false" customHeight="false" outlineLevel="0" collapsed="false">
      <c r="A149" s="0" t="s">
        <v>355</v>
      </c>
      <c r="B149" s="0" t="s">
        <v>355</v>
      </c>
      <c r="C149" s="0" t="s">
        <v>63</v>
      </c>
      <c r="D149" s="0" t="s">
        <v>63</v>
      </c>
      <c r="E149" s="0" t="s">
        <v>63</v>
      </c>
      <c r="F149" s="0" t="s">
        <v>355</v>
      </c>
      <c r="G149" s="0" t="n">
        <v>2</v>
      </c>
      <c r="H149" s="0" t="n">
        <v>1</v>
      </c>
      <c r="I149" s="0" t="n">
        <v>1</v>
      </c>
      <c r="J149" s="0" t="n">
        <v>1</v>
      </c>
      <c r="K149" s="0" t="n">
        <v>3.7</v>
      </c>
      <c r="L149" s="0" t="n">
        <v>3.7</v>
      </c>
      <c r="M149" s="0" t="n">
        <v>3.7</v>
      </c>
      <c r="N149" s="0" t="n">
        <v>35.086</v>
      </c>
      <c r="O149" s="0" t="n">
        <v>322</v>
      </c>
      <c r="P149" s="0" t="s">
        <v>356</v>
      </c>
      <c r="Q149" s="2" t="n">
        <v>2.9674E-011</v>
      </c>
      <c r="R149" s="0" t="n">
        <v>1647800000</v>
      </c>
      <c r="S149" s="0" t="n">
        <v>126760000</v>
      </c>
      <c r="T149" s="0" t="n">
        <f aca="false">S149/S205</f>
        <v>0.00133344263299049</v>
      </c>
      <c r="U149" s="0" t="n">
        <f aca="false">T149*V205</f>
        <v>0.133344263299049</v>
      </c>
      <c r="X149" s="0" t="n">
        <v>79</v>
      </c>
      <c r="AA149" s="0" t="n">
        <v>161</v>
      </c>
    </row>
    <row r="150" customFormat="false" ht="15" hidden="false" customHeight="false" outlineLevel="0" collapsed="false">
      <c r="A150" s="0" t="s">
        <v>357</v>
      </c>
      <c r="B150" s="0" t="s">
        <v>357</v>
      </c>
      <c r="C150" s="0" t="s">
        <v>133</v>
      </c>
      <c r="D150" s="0" t="s">
        <v>133</v>
      </c>
      <c r="E150" s="0" t="s">
        <v>89</v>
      </c>
      <c r="F150" s="0" t="s">
        <v>357</v>
      </c>
      <c r="G150" s="0" t="n">
        <v>3</v>
      </c>
      <c r="H150" s="0" t="n">
        <v>2</v>
      </c>
      <c r="I150" s="0" t="n">
        <v>2</v>
      </c>
      <c r="J150" s="0" t="n">
        <v>1</v>
      </c>
      <c r="K150" s="0" t="n">
        <v>3.6</v>
      </c>
      <c r="L150" s="0" t="n">
        <v>3.6</v>
      </c>
      <c r="M150" s="0" t="n">
        <v>2</v>
      </c>
      <c r="N150" s="0" t="n">
        <v>59.465</v>
      </c>
      <c r="O150" s="0" t="n">
        <v>550</v>
      </c>
      <c r="P150" s="0" t="s">
        <v>358</v>
      </c>
      <c r="Q150" s="0" t="n">
        <v>0.00013375</v>
      </c>
      <c r="R150" s="0" t="n">
        <v>400190000</v>
      </c>
      <c r="S150" s="0" t="n">
        <v>40019000</v>
      </c>
      <c r="T150" s="0" t="n">
        <f aca="false">S150/S205</f>
        <v>0.00042097697009819</v>
      </c>
      <c r="U150" s="0" t="n">
        <f aca="false">T150*V205</f>
        <v>0.042097697009819</v>
      </c>
    </row>
    <row r="151" customFormat="false" ht="15" hidden="false" customHeight="false" outlineLevel="0" collapsed="false">
      <c r="A151" s="0" t="s">
        <v>359</v>
      </c>
      <c r="B151" s="0" t="s">
        <v>359</v>
      </c>
      <c r="C151" s="0" t="n">
        <v>2</v>
      </c>
      <c r="D151" s="0" t="n">
        <v>2</v>
      </c>
      <c r="E151" s="0" t="n">
        <v>2</v>
      </c>
      <c r="F151" s="0" t="s">
        <v>359</v>
      </c>
      <c r="G151" s="0" t="n">
        <v>1</v>
      </c>
      <c r="H151" s="0" t="n">
        <v>2</v>
      </c>
      <c r="I151" s="0" t="n">
        <v>2</v>
      </c>
      <c r="J151" s="0" t="n">
        <v>2</v>
      </c>
      <c r="K151" s="0" t="n">
        <v>12.6</v>
      </c>
      <c r="L151" s="0" t="n">
        <v>12.6</v>
      </c>
      <c r="M151" s="0" t="n">
        <v>12.6</v>
      </c>
      <c r="N151" s="0" t="n">
        <v>21.662</v>
      </c>
      <c r="O151" s="0" t="n">
        <v>199</v>
      </c>
      <c r="P151" s="0" t="n">
        <v>199</v>
      </c>
      <c r="Q151" s="2" t="n">
        <v>8.0038E-006</v>
      </c>
      <c r="R151" s="0" t="n">
        <v>412890000</v>
      </c>
      <c r="S151" s="0" t="n">
        <v>58984000</v>
      </c>
      <c r="T151" s="0" t="n">
        <f aca="false">S151/S205</f>
        <v>0.000620477913098069</v>
      </c>
      <c r="U151" s="0" t="n">
        <f aca="false">T151*V205</f>
        <v>0.0620477913098069</v>
      </c>
    </row>
    <row r="152" customFormat="false" ht="15" hidden="false" customHeight="false" outlineLevel="0" collapsed="false">
      <c r="A152" s="0" t="s">
        <v>360</v>
      </c>
      <c r="B152" s="0" t="s">
        <v>360</v>
      </c>
      <c r="C152" s="0" t="s">
        <v>63</v>
      </c>
      <c r="D152" s="0" t="s">
        <v>63</v>
      </c>
      <c r="E152" s="0" t="s">
        <v>63</v>
      </c>
      <c r="F152" s="0" t="s">
        <v>360</v>
      </c>
      <c r="G152" s="0" t="n">
        <v>2</v>
      </c>
      <c r="H152" s="0" t="n">
        <v>1</v>
      </c>
      <c r="I152" s="0" t="n">
        <v>1</v>
      </c>
      <c r="J152" s="0" t="n">
        <v>1</v>
      </c>
      <c r="K152" s="0" t="n">
        <v>15</v>
      </c>
      <c r="L152" s="0" t="n">
        <v>15</v>
      </c>
      <c r="M152" s="0" t="n">
        <v>15</v>
      </c>
      <c r="N152" s="0" t="n">
        <v>11.784</v>
      </c>
      <c r="O152" s="0" t="n">
        <v>107</v>
      </c>
      <c r="P152" s="0" t="s">
        <v>361</v>
      </c>
      <c r="Q152" s="0" t="n">
        <v>0.0020697</v>
      </c>
      <c r="R152" s="0" t="n">
        <v>149800000</v>
      </c>
      <c r="S152" s="0" t="n">
        <v>21400000</v>
      </c>
      <c r="T152" s="0" t="n">
        <f aca="false">S152/S205</f>
        <v>0.000225115749021746</v>
      </c>
      <c r="U152" s="0" t="n">
        <f aca="false">T152*V205</f>
        <v>0.0225115749021746</v>
      </c>
    </row>
    <row r="153" customFormat="false" ht="15" hidden="false" customHeight="false" outlineLevel="0" collapsed="false">
      <c r="A153" s="0" t="s">
        <v>362</v>
      </c>
      <c r="B153" s="0" t="s">
        <v>362</v>
      </c>
      <c r="C153" s="0" t="n">
        <v>1</v>
      </c>
      <c r="D153" s="0" t="n">
        <v>1</v>
      </c>
      <c r="E153" s="0" t="n">
        <v>1</v>
      </c>
      <c r="F153" s="0" t="s">
        <v>362</v>
      </c>
      <c r="G153" s="0" t="n">
        <v>1</v>
      </c>
      <c r="H153" s="0" t="n">
        <v>1</v>
      </c>
      <c r="I153" s="0" t="n">
        <v>1</v>
      </c>
      <c r="J153" s="0" t="n">
        <v>1</v>
      </c>
      <c r="K153" s="0" t="n">
        <v>2.4</v>
      </c>
      <c r="L153" s="0" t="n">
        <v>2.4</v>
      </c>
      <c r="M153" s="0" t="n">
        <v>2.4</v>
      </c>
      <c r="N153" s="0" t="n">
        <v>70.431</v>
      </c>
      <c r="O153" s="0" t="n">
        <v>657</v>
      </c>
      <c r="P153" s="0" t="n">
        <v>657</v>
      </c>
      <c r="Q153" s="2" t="n">
        <v>1.9031E-009</v>
      </c>
      <c r="R153" s="0" t="n">
        <v>244440000</v>
      </c>
      <c r="S153" s="0" t="n">
        <v>12865000</v>
      </c>
      <c r="T153" s="0" t="n">
        <f aca="false">S153/S205</f>
        <v>0.000135332435101157</v>
      </c>
      <c r="U153" s="0" t="n">
        <f aca="false">T153*V205</f>
        <v>0.0135332435101157</v>
      </c>
    </row>
    <row r="154" customFormat="false" ht="15" hidden="false" customHeight="false" outlineLevel="0" collapsed="false">
      <c r="A154" s="0" t="s">
        <v>363</v>
      </c>
      <c r="B154" s="0" t="s">
        <v>363</v>
      </c>
      <c r="C154" s="0" t="s">
        <v>364</v>
      </c>
      <c r="D154" s="0" t="s">
        <v>364</v>
      </c>
      <c r="E154" s="0" t="s">
        <v>364</v>
      </c>
      <c r="F154" s="0" t="s">
        <v>363</v>
      </c>
      <c r="G154" s="0" t="n">
        <v>7</v>
      </c>
      <c r="H154" s="0" t="n">
        <v>3</v>
      </c>
      <c r="I154" s="0" t="n">
        <v>3</v>
      </c>
      <c r="J154" s="0" t="n">
        <v>3</v>
      </c>
      <c r="K154" s="0" t="n">
        <v>4.6</v>
      </c>
      <c r="L154" s="0" t="n">
        <v>4.6</v>
      </c>
      <c r="M154" s="0" t="n">
        <v>4.6</v>
      </c>
      <c r="N154" s="0" t="n">
        <v>86.152</v>
      </c>
      <c r="O154" s="0" t="n">
        <v>799</v>
      </c>
      <c r="P154" s="0" t="s">
        <v>365</v>
      </c>
      <c r="Q154" s="2" t="n">
        <v>2.6899E-008</v>
      </c>
      <c r="R154" s="0" t="n">
        <v>56986000</v>
      </c>
      <c r="S154" s="0" t="n">
        <v>1295100</v>
      </c>
      <c r="T154" s="0" t="n">
        <f aca="false">S154/S205</f>
        <v>1.36237105868254E-005</v>
      </c>
      <c r="U154" s="0" t="n">
        <f aca="false">T154*V205</f>
        <v>0.00136237105868254</v>
      </c>
    </row>
    <row r="155" customFormat="false" ht="15" hidden="false" customHeight="false" outlineLevel="0" collapsed="false">
      <c r="A155" s="0" t="s">
        <v>366</v>
      </c>
      <c r="B155" s="0" t="s">
        <v>367</v>
      </c>
      <c r="C155" s="0" t="s">
        <v>368</v>
      </c>
      <c r="D155" s="0" t="s">
        <v>368</v>
      </c>
      <c r="E155" s="0" t="s">
        <v>369</v>
      </c>
      <c r="F155" s="0" t="s">
        <v>367</v>
      </c>
      <c r="G155" s="0" t="n">
        <v>5</v>
      </c>
      <c r="H155" s="0" t="n">
        <v>5</v>
      </c>
      <c r="I155" s="0" t="n">
        <v>5</v>
      </c>
      <c r="J155" s="0" t="n">
        <v>4</v>
      </c>
      <c r="K155" s="0" t="n">
        <v>14.7</v>
      </c>
      <c r="L155" s="0" t="n">
        <v>14.7</v>
      </c>
      <c r="M155" s="0" t="n">
        <v>12.6</v>
      </c>
      <c r="N155" s="0" t="n">
        <v>41.487</v>
      </c>
      <c r="O155" s="0" t="n">
        <v>380</v>
      </c>
      <c r="P155" s="0" t="s">
        <v>370</v>
      </c>
      <c r="Q155" s="2" t="n">
        <v>1.13E-016</v>
      </c>
      <c r="R155" s="0" t="n">
        <v>2921400000</v>
      </c>
      <c r="S155" s="0" t="n">
        <v>194760000</v>
      </c>
      <c r="T155" s="0" t="n">
        <f aca="false">S155/S205</f>
        <v>0.00204876370464838</v>
      </c>
      <c r="U155" s="0" t="n">
        <f aca="false">T155*V205</f>
        <v>0.204876370464838</v>
      </c>
      <c r="X155" s="0" t="n">
        <v>80</v>
      </c>
      <c r="AA155" s="0" t="n">
        <v>203</v>
      </c>
    </row>
    <row r="156" customFormat="false" ht="15" hidden="false" customHeight="false" outlineLevel="0" collapsed="false">
      <c r="A156" s="0" t="s">
        <v>371</v>
      </c>
      <c r="B156" s="0" t="s">
        <v>371</v>
      </c>
      <c r="C156" s="0" t="n">
        <v>4</v>
      </c>
      <c r="D156" s="0" t="n">
        <v>3</v>
      </c>
      <c r="E156" s="0" t="n">
        <v>1</v>
      </c>
      <c r="F156" s="0" t="s">
        <v>371</v>
      </c>
      <c r="G156" s="0" t="n">
        <v>1</v>
      </c>
      <c r="H156" s="0" t="n">
        <v>4</v>
      </c>
      <c r="I156" s="0" t="n">
        <v>3</v>
      </c>
      <c r="J156" s="0" t="n">
        <v>1</v>
      </c>
      <c r="K156" s="0" t="n">
        <v>9.3</v>
      </c>
      <c r="L156" s="0" t="n">
        <v>7.5</v>
      </c>
      <c r="M156" s="0" t="n">
        <v>2.8</v>
      </c>
      <c r="N156" s="0" t="n">
        <v>50.611</v>
      </c>
      <c r="O156" s="0" t="n">
        <v>464</v>
      </c>
      <c r="P156" s="0" t="n">
        <v>464</v>
      </c>
      <c r="Q156" s="2" t="n">
        <v>4.9107E-014</v>
      </c>
      <c r="R156" s="0" t="n">
        <v>1109900000</v>
      </c>
      <c r="S156" s="0" t="n">
        <v>52853000</v>
      </c>
      <c r="T156" s="0" t="n">
        <f aca="false">S156/S205</f>
        <v>0.000555983302946091</v>
      </c>
      <c r="U156" s="0" t="n">
        <f aca="false">T156*V205</f>
        <v>0.0555983302946091</v>
      </c>
      <c r="X156" s="0" t="n">
        <v>81</v>
      </c>
      <c r="AA156" s="0" t="n">
        <v>263</v>
      </c>
    </row>
    <row r="157" customFormat="false" ht="15" hidden="false" customHeight="false" outlineLevel="0" collapsed="false">
      <c r="A157" s="0" t="s">
        <v>372</v>
      </c>
      <c r="B157" s="0" t="s">
        <v>372</v>
      </c>
      <c r="C157" s="0" t="s">
        <v>223</v>
      </c>
      <c r="D157" s="0" t="s">
        <v>223</v>
      </c>
      <c r="E157" s="0" t="s">
        <v>223</v>
      </c>
      <c r="F157" s="0" t="s">
        <v>372</v>
      </c>
      <c r="G157" s="0" t="n">
        <v>5</v>
      </c>
      <c r="H157" s="0" t="n">
        <v>1</v>
      </c>
      <c r="I157" s="0" t="n">
        <v>1</v>
      </c>
      <c r="J157" s="0" t="n">
        <v>1</v>
      </c>
      <c r="K157" s="0" t="n">
        <v>5.4</v>
      </c>
      <c r="L157" s="0" t="n">
        <v>5.4</v>
      </c>
      <c r="M157" s="0" t="n">
        <v>5.4</v>
      </c>
      <c r="N157" s="0" t="n">
        <v>34.783</v>
      </c>
      <c r="O157" s="0" t="n">
        <v>335</v>
      </c>
      <c r="P157" s="0" t="s">
        <v>373</v>
      </c>
      <c r="Q157" s="2" t="n">
        <v>1.8458E-009</v>
      </c>
      <c r="R157" s="0" t="n">
        <v>0</v>
      </c>
      <c r="S157" s="0" t="n">
        <v>0</v>
      </c>
      <c r="T157" s="0" t="n">
        <v>0</v>
      </c>
      <c r="U157" s="0" t="n">
        <v>0</v>
      </c>
    </row>
    <row r="158" customFormat="false" ht="15" hidden="false" customHeight="false" outlineLevel="0" collapsed="false">
      <c r="A158" s="0" t="s">
        <v>374</v>
      </c>
      <c r="B158" s="0" t="s">
        <v>374</v>
      </c>
      <c r="C158" s="0" t="s">
        <v>375</v>
      </c>
      <c r="D158" s="0" t="s">
        <v>375</v>
      </c>
      <c r="E158" s="0" t="s">
        <v>375</v>
      </c>
      <c r="F158" s="0" t="s">
        <v>374</v>
      </c>
      <c r="G158" s="0" t="n">
        <v>6</v>
      </c>
      <c r="H158" s="0" t="n">
        <v>2</v>
      </c>
      <c r="I158" s="0" t="n">
        <v>2</v>
      </c>
      <c r="J158" s="0" t="n">
        <v>2</v>
      </c>
      <c r="K158" s="0" t="n">
        <v>4.6</v>
      </c>
      <c r="L158" s="0" t="n">
        <v>4.6</v>
      </c>
      <c r="M158" s="0" t="n">
        <v>4.6</v>
      </c>
      <c r="N158" s="0" t="n">
        <v>45.367</v>
      </c>
      <c r="O158" s="0" t="n">
        <v>413</v>
      </c>
      <c r="P158" s="0" t="s">
        <v>376</v>
      </c>
      <c r="Q158" s="2" t="n">
        <v>7.8418E-005</v>
      </c>
      <c r="R158" s="0" t="n">
        <v>913910000</v>
      </c>
      <c r="S158" s="0" t="n">
        <v>114240000</v>
      </c>
      <c r="T158" s="0" t="n">
        <f aca="false">S158/S205</f>
        <v>0.00120173940038525</v>
      </c>
      <c r="U158" s="0" t="n">
        <f aca="false">T158*V205</f>
        <v>0.120173940038525</v>
      </c>
    </row>
    <row r="159" customFormat="false" ht="15" hidden="false" customHeight="false" outlineLevel="0" collapsed="false">
      <c r="A159" s="0" t="s">
        <v>377</v>
      </c>
      <c r="B159" s="0" t="s">
        <v>378</v>
      </c>
      <c r="C159" s="0" t="s">
        <v>379</v>
      </c>
      <c r="D159" s="0" t="s">
        <v>379</v>
      </c>
      <c r="E159" s="0" t="s">
        <v>379</v>
      </c>
      <c r="F159" s="0" t="s">
        <v>378</v>
      </c>
      <c r="G159" s="0" t="n">
        <v>11</v>
      </c>
      <c r="H159" s="0" t="n">
        <v>3</v>
      </c>
      <c r="I159" s="0" t="n">
        <v>3</v>
      </c>
      <c r="J159" s="0" t="n">
        <v>3</v>
      </c>
      <c r="K159" s="0" t="n">
        <v>8.8</v>
      </c>
      <c r="L159" s="0" t="n">
        <v>8.8</v>
      </c>
      <c r="M159" s="0" t="n">
        <v>8.8</v>
      </c>
      <c r="N159" s="0" t="n">
        <v>51.254</v>
      </c>
      <c r="O159" s="0" t="n">
        <v>455</v>
      </c>
      <c r="P159" s="0" t="s">
        <v>380</v>
      </c>
      <c r="Q159" s="2" t="n">
        <v>1.5114E-010</v>
      </c>
      <c r="R159" s="0" t="n">
        <v>4701900</v>
      </c>
      <c r="S159" s="0" t="n">
        <v>156730</v>
      </c>
      <c r="T159" s="0" t="n">
        <f aca="false">S159/S205</f>
        <v>1.64870987589618E-006</v>
      </c>
      <c r="U159" s="0" t="n">
        <f aca="false">T159*V205</f>
        <v>0.000164870987589618</v>
      </c>
      <c r="X159" s="0" t="s">
        <v>381</v>
      </c>
      <c r="AA159" s="0" t="s">
        <v>382</v>
      </c>
    </row>
    <row r="160" customFormat="false" ht="15" hidden="false" customHeight="false" outlineLevel="0" collapsed="false">
      <c r="A160" s="0" t="s">
        <v>383</v>
      </c>
      <c r="B160" s="0" t="s">
        <v>383</v>
      </c>
      <c r="C160" s="0" t="s">
        <v>63</v>
      </c>
      <c r="D160" s="0" t="s">
        <v>63</v>
      </c>
      <c r="E160" s="0" t="s">
        <v>63</v>
      </c>
      <c r="F160" s="0" t="s">
        <v>383</v>
      </c>
      <c r="G160" s="0" t="n">
        <v>2</v>
      </c>
      <c r="H160" s="0" t="n">
        <v>1</v>
      </c>
      <c r="I160" s="0" t="n">
        <v>1</v>
      </c>
      <c r="J160" s="0" t="n">
        <v>1</v>
      </c>
      <c r="K160" s="0" t="n">
        <v>2.3</v>
      </c>
      <c r="L160" s="0" t="n">
        <v>2.3</v>
      </c>
      <c r="M160" s="0" t="n">
        <v>2.3</v>
      </c>
      <c r="N160" s="0" t="n">
        <v>62.009</v>
      </c>
      <c r="O160" s="0" t="n">
        <v>575</v>
      </c>
      <c r="P160" s="0" t="s">
        <v>384</v>
      </c>
      <c r="Q160" s="0" t="n">
        <v>0.0015678</v>
      </c>
      <c r="R160" s="0" t="n">
        <v>201860000</v>
      </c>
      <c r="S160" s="0" t="n">
        <v>8074300</v>
      </c>
      <c r="T160" s="0" t="n">
        <f aca="false">S160/S205</f>
        <v>8.49370136601068E-005</v>
      </c>
      <c r="U160" s="0" t="n">
        <f aca="false">T160*V205</f>
        <v>0.00849370136601068</v>
      </c>
    </row>
    <row r="161" customFormat="false" ht="15" hidden="false" customHeight="false" outlineLevel="0" collapsed="false">
      <c r="A161" s="0" t="s">
        <v>385</v>
      </c>
      <c r="B161" s="0" t="s">
        <v>385</v>
      </c>
      <c r="C161" s="0" t="n">
        <v>6</v>
      </c>
      <c r="D161" s="0" t="n">
        <v>6</v>
      </c>
      <c r="E161" s="0" t="n">
        <v>6</v>
      </c>
      <c r="F161" s="0" t="s">
        <v>385</v>
      </c>
      <c r="G161" s="0" t="n">
        <v>1</v>
      </c>
      <c r="H161" s="0" t="n">
        <v>6</v>
      </c>
      <c r="I161" s="0" t="n">
        <v>6</v>
      </c>
      <c r="J161" s="0" t="n">
        <v>6</v>
      </c>
      <c r="K161" s="0" t="n">
        <v>12.5</v>
      </c>
      <c r="L161" s="0" t="n">
        <v>12.5</v>
      </c>
      <c r="M161" s="0" t="n">
        <v>12.5</v>
      </c>
      <c r="N161" s="0" t="n">
        <v>61.406</v>
      </c>
      <c r="O161" s="0" t="n">
        <v>562</v>
      </c>
      <c r="P161" s="0" t="n">
        <v>562</v>
      </c>
      <c r="Q161" s="2" t="n">
        <v>1.0615E-056</v>
      </c>
      <c r="R161" s="0" t="n">
        <v>3805100000</v>
      </c>
      <c r="S161" s="0" t="n">
        <v>140930000</v>
      </c>
      <c r="T161" s="0" t="n">
        <f aca="false">S161/S205</f>
        <v>0.00148250292101097</v>
      </c>
      <c r="U161" s="0" t="n">
        <f aca="false">T161*V205</f>
        <v>0.148250292101097</v>
      </c>
    </row>
    <row r="162" customFormat="false" ht="15" hidden="false" customHeight="false" outlineLevel="0" collapsed="false">
      <c r="A162" s="0" t="s">
        <v>386</v>
      </c>
      <c r="B162" s="0" t="s">
        <v>386</v>
      </c>
      <c r="C162" s="0" t="n">
        <v>1</v>
      </c>
      <c r="D162" s="0" t="n">
        <v>1</v>
      </c>
      <c r="E162" s="0" t="n">
        <v>1</v>
      </c>
      <c r="F162" s="0" t="s">
        <v>386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1.6</v>
      </c>
      <c r="L162" s="0" t="n">
        <v>1.6</v>
      </c>
      <c r="M162" s="0" t="n">
        <v>1.6</v>
      </c>
      <c r="N162" s="0" t="n">
        <v>59.947</v>
      </c>
      <c r="O162" s="0" t="n">
        <v>562</v>
      </c>
      <c r="P162" s="0" t="n">
        <v>562</v>
      </c>
      <c r="Q162" s="0" t="n">
        <v>0.0022985</v>
      </c>
      <c r="R162" s="0" t="n">
        <v>67891000</v>
      </c>
      <c r="S162" s="0" t="n">
        <v>2951800</v>
      </c>
      <c r="T162" s="0" t="n">
        <f aca="false">S162/S205</f>
        <v>3.10512461664668E-005</v>
      </c>
      <c r="U162" s="0" t="n">
        <f aca="false">T162*V205</f>
        <v>0.00310512461664668</v>
      </c>
    </row>
    <row r="163" customFormat="false" ht="15" hidden="false" customHeight="false" outlineLevel="0" collapsed="false">
      <c r="A163" s="0" t="s">
        <v>387</v>
      </c>
      <c r="B163" s="0" t="s">
        <v>388</v>
      </c>
      <c r="C163" s="0" t="s">
        <v>389</v>
      </c>
      <c r="D163" s="0" t="s">
        <v>389</v>
      </c>
      <c r="E163" s="0" t="s">
        <v>389</v>
      </c>
      <c r="F163" s="0" t="s">
        <v>388</v>
      </c>
      <c r="G163" s="0" t="n">
        <v>4</v>
      </c>
      <c r="H163" s="0" t="n">
        <v>3</v>
      </c>
      <c r="I163" s="0" t="n">
        <v>3</v>
      </c>
      <c r="J163" s="0" t="n">
        <v>3</v>
      </c>
      <c r="K163" s="0" t="n">
        <v>10.3</v>
      </c>
      <c r="L163" s="0" t="n">
        <v>10.3</v>
      </c>
      <c r="M163" s="0" t="n">
        <v>10.3</v>
      </c>
      <c r="N163" s="0" t="n">
        <v>41.582</v>
      </c>
      <c r="O163" s="0" t="n">
        <v>377</v>
      </c>
      <c r="P163" s="0" t="s">
        <v>390</v>
      </c>
      <c r="Q163" s="2" t="n">
        <v>6.9132E-057</v>
      </c>
      <c r="R163" s="0" t="n">
        <v>3327700000</v>
      </c>
      <c r="S163" s="0" t="n">
        <v>221850000</v>
      </c>
      <c r="T163" s="0" t="n">
        <f aca="false">S163/S205</f>
        <v>0.00233373499628385</v>
      </c>
      <c r="U163" s="0" t="n">
        <f aca="false">T163*V205</f>
        <v>0.233373499628385</v>
      </c>
    </row>
    <row r="164" customFormat="false" ht="15" hidden="false" customHeight="false" outlineLevel="0" collapsed="false">
      <c r="A164" s="0" t="s">
        <v>391</v>
      </c>
      <c r="B164" s="0" t="s">
        <v>392</v>
      </c>
      <c r="C164" s="0" t="s">
        <v>393</v>
      </c>
      <c r="D164" s="0" t="s">
        <v>393</v>
      </c>
      <c r="E164" s="0" t="s">
        <v>393</v>
      </c>
      <c r="F164" s="0" t="s">
        <v>392</v>
      </c>
      <c r="G164" s="0" t="n">
        <v>6</v>
      </c>
      <c r="H164" s="0" t="n">
        <v>5</v>
      </c>
      <c r="I164" s="0" t="n">
        <v>5</v>
      </c>
      <c r="J164" s="0" t="n">
        <v>5</v>
      </c>
      <c r="K164" s="0" t="n">
        <v>13.6</v>
      </c>
      <c r="L164" s="0" t="n">
        <v>13.6</v>
      </c>
      <c r="M164" s="0" t="n">
        <v>13.6</v>
      </c>
      <c r="N164" s="0" t="n">
        <v>48.486</v>
      </c>
      <c r="O164" s="0" t="n">
        <v>441</v>
      </c>
      <c r="P164" s="0" t="s">
        <v>394</v>
      </c>
      <c r="Q164" s="2" t="n">
        <v>2.7505E-036</v>
      </c>
      <c r="R164" s="0" t="n">
        <v>2044600000</v>
      </c>
      <c r="S164" s="0" t="n">
        <v>107610000</v>
      </c>
      <c r="T164" s="0" t="n">
        <f aca="false">S164/S205</f>
        <v>0.0011319955958986</v>
      </c>
      <c r="U164" s="0" t="n">
        <f aca="false">T164*V205</f>
        <v>0.11319955958986</v>
      </c>
    </row>
    <row r="165" customFormat="false" ht="15" hidden="false" customHeight="false" outlineLevel="0" collapsed="false">
      <c r="A165" s="0" t="s">
        <v>395</v>
      </c>
      <c r="B165" s="0" t="s">
        <v>396</v>
      </c>
      <c r="C165" s="0" t="s">
        <v>397</v>
      </c>
      <c r="D165" s="0" t="s">
        <v>397</v>
      </c>
      <c r="E165" s="0" t="s">
        <v>397</v>
      </c>
      <c r="F165" s="0" t="s">
        <v>396</v>
      </c>
      <c r="G165" s="0" t="n">
        <v>3</v>
      </c>
      <c r="H165" s="0" t="n">
        <v>9</v>
      </c>
      <c r="I165" s="0" t="n">
        <v>9</v>
      </c>
      <c r="J165" s="0" t="n">
        <v>9</v>
      </c>
      <c r="K165" s="0" t="n">
        <v>16.6</v>
      </c>
      <c r="L165" s="0" t="n">
        <v>16.6</v>
      </c>
      <c r="M165" s="0" t="n">
        <v>16.6</v>
      </c>
      <c r="N165" s="0" t="n">
        <v>71.508</v>
      </c>
      <c r="O165" s="0" t="n">
        <v>640</v>
      </c>
      <c r="P165" s="0" t="s">
        <v>398</v>
      </c>
      <c r="Q165" s="2" t="n">
        <v>1.1844E-080</v>
      </c>
      <c r="R165" s="0" t="n">
        <v>6725900000</v>
      </c>
      <c r="S165" s="0" t="n">
        <v>210180000</v>
      </c>
      <c r="T165" s="0" t="n">
        <f aca="false">S165/S205</f>
        <v>0.00221097327707433</v>
      </c>
      <c r="U165" s="0" t="n">
        <f aca="false">T165*V205</f>
        <v>0.221097327707433</v>
      </c>
      <c r="X165" s="0" t="s">
        <v>399</v>
      </c>
      <c r="AA165" s="0" t="s">
        <v>400</v>
      </c>
    </row>
    <row r="166" customFormat="false" ht="15" hidden="false" customHeight="false" outlineLevel="0" collapsed="false">
      <c r="A166" s="0" t="s">
        <v>401</v>
      </c>
      <c r="B166" s="0" t="s">
        <v>401</v>
      </c>
      <c r="C166" s="0" t="s">
        <v>89</v>
      </c>
      <c r="D166" s="0" t="s">
        <v>89</v>
      </c>
      <c r="E166" s="0" t="s">
        <v>89</v>
      </c>
      <c r="F166" s="0" t="s">
        <v>401</v>
      </c>
      <c r="G166" s="0" t="n">
        <v>3</v>
      </c>
      <c r="H166" s="0" t="n">
        <v>1</v>
      </c>
      <c r="I166" s="0" t="n">
        <v>1</v>
      </c>
      <c r="J166" s="0" t="n">
        <v>1</v>
      </c>
      <c r="K166" s="0" t="n">
        <v>2.1</v>
      </c>
      <c r="L166" s="0" t="n">
        <v>2.1</v>
      </c>
      <c r="M166" s="0" t="n">
        <v>2.1</v>
      </c>
      <c r="N166" s="0" t="n">
        <v>76.046</v>
      </c>
      <c r="O166" s="0" t="n">
        <v>667</v>
      </c>
      <c r="P166" s="0" t="s">
        <v>402</v>
      </c>
      <c r="Q166" s="2" t="n">
        <v>4.0923E-007</v>
      </c>
      <c r="R166" s="0" t="n">
        <v>16254000</v>
      </c>
      <c r="S166" s="0" t="n">
        <v>439310</v>
      </c>
      <c r="T166" s="0" t="n">
        <f aca="false">S166/S205</f>
        <v>4.62128970573567E-006</v>
      </c>
      <c r="U166" s="0" t="n">
        <f aca="false">T166*V205</f>
        <v>0.000462128970573567</v>
      </c>
    </row>
    <row r="167" customFormat="false" ht="15" hidden="false" customHeight="false" outlineLevel="0" collapsed="false">
      <c r="A167" s="0" t="s">
        <v>403</v>
      </c>
      <c r="B167" s="0" t="s">
        <v>403</v>
      </c>
      <c r="C167" s="0" t="n">
        <v>1</v>
      </c>
      <c r="D167" s="0" t="n">
        <v>1</v>
      </c>
      <c r="E167" s="0" t="n">
        <v>1</v>
      </c>
      <c r="F167" s="0" t="s">
        <v>403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3.5</v>
      </c>
      <c r="L167" s="0" t="n">
        <v>3.5</v>
      </c>
      <c r="M167" s="0" t="n">
        <v>3.5</v>
      </c>
      <c r="N167" s="0" t="n">
        <v>43.329</v>
      </c>
      <c r="O167" s="0" t="n">
        <v>398</v>
      </c>
      <c r="P167" s="0" t="n">
        <v>398</v>
      </c>
      <c r="Q167" s="2" t="n">
        <v>8.6144E-010</v>
      </c>
      <c r="R167" s="0" t="n">
        <v>194290000</v>
      </c>
      <c r="S167" s="0" t="n">
        <v>16190000</v>
      </c>
      <c r="T167" s="0" t="n">
        <f aca="false">S167/S205</f>
        <v>0.000170309531619723</v>
      </c>
      <c r="U167" s="0" t="n">
        <f aca="false">T167*V205</f>
        <v>0.0170309531619723</v>
      </c>
    </row>
    <row r="168" customFormat="false" ht="15" hidden="false" customHeight="false" outlineLevel="0" collapsed="false">
      <c r="A168" s="0" t="s">
        <v>404</v>
      </c>
      <c r="B168" s="0" t="s">
        <v>404</v>
      </c>
      <c r="C168" s="0" t="s">
        <v>63</v>
      </c>
      <c r="D168" s="0" t="s">
        <v>63</v>
      </c>
      <c r="E168" s="0" t="s">
        <v>63</v>
      </c>
      <c r="F168" s="0" t="s">
        <v>404</v>
      </c>
      <c r="G168" s="0" t="n">
        <v>2</v>
      </c>
      <c r="H168" s="0" t="n">
        <v>1</v>
      </c>
      <c r="I168" s="0" t="n">
        <v>1</v>
      </c>
      <c r="J168" s="0" t="n">
        <v>1</v>
      </c>
      <c r="K168" s="0" t="n">
        <v>2.8</v>
      </c>
      <c r="L168" s="0" t="n">
        <v>2.8</v>
      </c>
      <c r="M168" s="0" t="n">
        <v>2.8</v>
      </c>
      <c r="N168" s="0" t="n">
        <v>45.11</v>
      </c>
      <c r="O168" s="0" t="n">
        <v>399</v>
      </c>
      <c r="P168" s="0" t="s">
        <v>405</v>
      </c>
      <c r="Q168" s="2" t="n">
        <v>6.7975E-005</v>
      </c>
      <c r="R168" s="0" t="n">
        <v>32683000</v>
      </c>
      <c r="S168" s="0" t="n">
        <v>2971200</v>
      </c>
      <c r="T168" s="0" t="n">
        <f aca="false">S168/S205</f>
        <v>3.12553230604398E-005</v>
      </c>
      <c r="U168" s="0" t="n">
        <f aca="false">T168*V205</f>
        <v>0.00312553230604398</v>
      </c>
    </row>
    <row r="169" customFormat="false" ht="15" hidden="false" customHeight="false" outlineLevel="0" collapsed="false">
      <c r="A169" s="0" t="s">
        <v>406</v>
      </c>
      <c r="B169" s="0" t="s">
        <v>406</v>
      </c>
      <c r="C169" s="0" t="s">
        <v>89</v>
      </c>
      <c r="D169" s="0" t="s">
        <v>89</v>
      </c>
      <c r="E169" s="0" t="s">
        <v>89</v>
      </c>
      <c r="F169" s="0" t="s">
        <v>406</v>
      </c>
      <c r="G169" s="0" t="n">
        <v>3</v>
      </c>
      <c r="H169" s="0" t="n">
        <v>1</v>
      </c>
      <c r="I169" s="0" t="n">
        <v>1</v>
      </c>
      <c r="J169" s="0" t="n">
        <v>1</v>
      </c>
      <c r="K169" s="0" t="n">
        <v>2.2</v>
      </c>
      <c r="L169" s="0" t="n">
        <v>2.2</v>
      </c>
      <c r="M169" s="0" t="n">
        <v>2.2</v>
      </c>
      <c r="N169" s="0" t="n">
        <v>44.561</v>
      </c>
      <c r="O169" s="0" t="n">
        <v>406</v>
      </c>
      <c r="P169" s="0" t="s">
        <v>407</v>
      </c>
      <c r="Q169" s="0" t="n">
        <v>0.003125</v>
      </c>
      <c r="R169" s="0" t="n">
        <v>1733600000</v>
      </c>
      <c r="S169" s="0" t="n">
        <v>75374000</v>
      </c>
      <c r="T169" s="0" t="n">
        <f aca="false">S169/S205</f>
        <v>0.000792891330222668</v>
      </c>
      <c r="U169" s="0" t="n">
        <f aca="false">T169*V205</f>
        <v>0.0792891330222668</v>
      </c>
      <c r="Y169" s="0" t="s">
        <v>408</v>
      </c>
      <c r="AB169" s="0" t="s">
        <v>409</v>
      </c>
    </row>
    <row r="170" customFormat="false" ht="15" hidden="false" customHeight="false" outlineLevel="0" collapsed="false">
      <c r="A170" s="0" t="s">
        <v>410</v>
      </c>
      <c r="B170" s="0" t="s">
        <v>410</v>
      </c>
      <c r="C170" s="0" t="s">
        <v>411</v>
      </c>
      <c r="D170" s="0" t="s">
        <v>411</v>
      </c>
      <c r="E170" s="0" t="s">
        <v>411</v>
      </c>
      <c r="F170" s="0" t="s">
        <v>410</v>
      </c>
      <c r="G170" s="0" t="n">
        <v>3</v>
      </c>
      <c r="H170" s="0" t="n">
        <v>4</v>
      </c>
      <c r="I170" s="0" t="n">
        <v>4</v>
      </c>
      <c r="J170" s="0" t="n">
        <v>4</v>
      </c>
      <c r="K170" s="0" t="n">
        <v>4.1</v>
      </c>
      <c r="L170" s="0" t="n">
        <v>4.1</v>
      </c>
      <c r="M170" s="0" t="n">
        <v>4.1</v>
      </c>
      <c r="N170" s="0" t="n">
        <v>122.3</v>
      </c>
      <c r="O170" s="0" t="n">
        <v>1097</v>
      </c>
      <c r="P170" s="0" t="s">
        <v>412</v>
      </c>
      <c r="Q170" s="2" t="n">
        <v>2.052E-017</v>
      </c>
      <c r="R170" s="0" t="n">
        <v>1532400000</v>
      </c>
      <c r="S170" s="0" t="n">
        <v>25121000</v>
      </c>
      <c r="T170" s="0" t="n">
        <f aca="false">S170/S205</f>
        <v>0.000264258538839967</v>
      </c>
      <c r="U170" s="0" t="n">
        <f aca="false">T170*V205</f>
        <v>0.0264258538839967</v>
      </c>
    </row>
    <row r="171" customFormat="false" ht="15" hidden="false" customHeight="false" outlineLevel="0" collapsed="false">
      <c r="A171" s="0" t="s">
        <v>413</v>
      </c>
      <c r="B171" s="0" t="s">
        <v>413</v>
      </c>
      <c r="C171" s="0" t="s">
        <v>414</v>
      </c>
      <c r="D171" s="0" t="s">
        <v>414</v>
      </c>
      <c r="E171" s="0" t="s">
        <v>414</v>
      </c>
      <c r="F171" s="0" t="s">
        <v>413</v>
      </c>
      <c r="G171" s="0" t="n">
        <v>2</v>
      </c>
      <c r="H171" s="0" t="n">
        <v>8</v>
      </c>
      <c r="I171" s="0" t="n">
        <v>8</v>
      </c>
      <c r="J171" s="0" t="n">
        <v>8</v>
      </c>
      <c r="K171" s="0" t="n">
        <v>10.9</v>
      </c>
      <c r="L171" s="0" t="n">
        <v>10.9</v>
      </c>
      <c r="M171" s="0" t="n">
        <v>10.9</v>
      </c>
      <c r="N171" s="0" t="n">
        <v>118.13</v>
      </c>
      <c r="O171" s="0" t="n">
        <v>1080</v>
      </c>
      <c r="P171" s="0" t="s">
        <v>415</v>
      </c>
      <c r="Q171" s="2" t="n">
        <v>2.1465E-293</v>
      </c>
      <c r="R171" s="0" t="n">
        <v>1841800000</v>
      </c>
      <c r="S171" s="0" t="n">
        <v>43851000</v>
      </c>
      <c r="T171" s="0" t="n">
        <f aca="false">S171/S205</f>
        <v>0.000461287416371616</v>
      </c>
      <c r="U171" s="0" t="n">
        <f aca="false">T171*V205</f>
        <v>0.0461287416371616</v>
      </c>
    </row>
    <row r="172" customFormat="false" ht="15" hidden="false" customHeight="false" outlineLevel="0" collapsed="false">
      <c r="A172" s="0" t="s">
        <v>416</v>
      </c>
      <c r="B172" s="0" t="s">
        <v>416</v>
      </c>
      <c r="C172" s="0" t="n">
        <v>1</v>
      </c>
      <c r="D172" s="0" t="n">
        <v>1</v>
      </c>
      <c r="E172" s="0" t="n">
        <v>1</v>
      </c>
      <c r="F172" s="0" t="s">
        <v>416</v>
      </c>
      <c r="G172" s="0" t="n">
        <v>1</v>
      </c>
      <c r="H172" s="0" t="n">
        <v>1</v>
      </c>
      <c r="I172" s="0" t="n">
        <v>1</v>
      </c>
      <c r="J172" s="0" t="n">
        <v>1</v>
      </c>
      <c r="K172" s="0" t="n">
        <v>12.1</v>
      </c>
      <c r="L172" s="0" t="n">
        <v>12.1</v>
      </c>
      <c r="M172" s="0" t="n">
        <v>12.1</v>
      </c>
      <c r="N172" s="0" t="n">
        <v>14.027</v>
      </c>
      <c r="O172" s="0" t="n">
        <v>124</v>
      </c>
      <c r="P172" s="0" t="n">
        <v>124</v>
      </c>
      <c r="Q172" s="2" t="n">
        <v>5.2063E-013</v>
      </c>
      <c r="R172" s="0" t="n">
        <v>119480000</v>
      </c>
      <c r="S172" s="0" t="n">
        <v>14935000</v>
      </c>
      <c r="T172" s="0" t="n">
        <f aca="false">S172/S205</f>
        <v>0.000157107650076625</v>
      </c>
      <c r="U172" s="0" t="n">
        <f aca="false">T172*V205</f>
        <v>0.0157107650076625</v>
      </c>
    </row>
    <row r="173" customFormat="false" ht="15" hidden="false" customHeight="false" outlineLevel="0" collapsed="false">
      <c r="A173" s="0" t="s">
        <v>417</v>
      </c>
      <c r="B173" s="0" t="s">
        <v>417</v>
      </c>
      <c r="C173" s="0" t="n">
        <v>1</v>
      </c>
      <c r="D173" s="0" t="n">
        <v>1</v>
      </c>
      <c r="E173" s="0" t="n">
        <v>1</v>
      </c>
      <c r="F173" s="0" t="s">
        <v>417</v>
      </c>
      <c r="G173" s="0" t="n">
        <v>1</v>
      </c>
      <c r="H173" s="0" t="n">
        <v>1</v>
      </c>
      <c r="I173" s="0" t="n">
        <v>1</v>
      </c>
      <c r="J173" s="0" t="n">
        <v>1</v>
      </c>
      <c r="K173" s="0" t="n">
        <v>7.7</v>
      </c>
      <c r="L173" s="0" t="n">
        <v>7.7</v>
      </c>
      <c r="M173" s="0" t="n">
        <v>7.7</v>
      </c>
      <c r="N173" s="0" t="n">
        <v>13.003</v>
      </c>
      <c r="O173" s="0" t="n">
        <v>130</v>
      </c>
      <c r="P173" s="0" t="n">
        <v>130</v>
      </c>
      <c r="Q173" s="0" t="n">
        <v>0.00022368</v>
      </c>
      <c r="R173" s="0" t="n">
        <v>171830000</v>
      </c>
      <c r="S173" s="0" t="n">
        <v>19092000</v>
      </c>
      <c r="T173" s="0" t="n">
        <f aca="false">S173/S205</f>
        <v>0.000200836910295476</v>
      </c>
      <c r="U173" s="0" t="n">
        <f aca="false">T173*V205</f>
        <v>0.0200836910295476</v>
      </c>
    </row>
    <row r="174" customFormat="false" ht="15" hidden="false" customHeight="false" outlineLevel="0" collapsed="false">
      <c r="A174" s="0" t="s">
        <v>418</v>
      </c>
      <c r="B174" s="0" t="s">
        <v>418</v>
      </c>
      <c r="C174" s="0" t="n">
        <v>1</v>
      </c>
      <c r="D174" s="0" t="n">
        <v>1</v>
      </c>
      <c r="E174" s="0" t="n">
        <v>1</v>
      </c>
      <c r="F174" s="0" t="s">
        <v>418</v>
      </c>
      <c r="G174" s="0" t="n">
        <v>1</v>
      </c>
      <c r="H174" s="0" t="n">
        <v>1</v>
      </c>
      <c r="I174" s="0" t="n">
        <v>1</v>
      </c>
      <c r="J174" s="0" t="n">
        <v>1</v>
      </c>
      <c r="K174" s="0" t="n">
        <v>10.6</v>
      </c>
      <c r="L174" s="0" t="n">
        <v>10.6</v>
      </c>
      <c r="M174" s="0" t="n">
        <v>10.6</v>
      </c>
      <c r="N174" s="0" t="n">
        <v>10.86</v>
      </c>
      <c r="O174" s="0" t="n">
        <v>104</v>
      </c>
      <c r="P174" s="0" t="n">
        <v>104</v>
      </c>
      <c r="Q174" s="0" t="n">
        <v>0.0023063</v>
      </c>
      <c r="R174" s="0" t="n">
        <v>0</v>
      </c>
      <c r="S174" s="0" t="n">
        <v>0</v>
      </c>
      <c r="T174" s="0" t="n">
        <v>0</v>
      </c>
      <c r="U174" s="0" t="n">
        <v>0</v>
      </c>
    </row>
    <row r="175" customFormat="false" ht="15" hidden="false" customHeight="false" outlineLevel="0" collapsed="false">
      <c r="A175" s="0" t="s">
        <v>419</v>
      </c>
      <c r="B175" s="0" t="s">
        <v>419</v>
      </c>
      <c r="C175" s="0" t="n">
        <v>2</v>
      </c>
      <c r="D175" s="0" t="n">
        <v>2</v>
      </c>
      <c r="E175" s="0" t="n">
        <v>2</v>
      </c>
      <c r="F175" s="0" t="s">
        <v>419</v>
      </c>
      <c r="G175" s="0" t="n">
        <v>1</v>
      </c>
      <c r="H175" s="0" t="n">
        <v>2</v>
      </c>
      <c r="I175" s="0" t="n">
        <v>2</v>
      </c>
      <c r="J175" s="0" t="n">
        <v>2</v>
      </c>
      <c r="K175" s="0" t="n">
        <v>22.4</v>
      </c>
      <c r="L175" s="0" t="n">
        <v>22.4</v>
      </c>
      <c r="M175" s="0" t="n">
        <v>22.4</v>
      </c>
      <c r="N175" s="0" t="n">
        <v>9.5898</v>
      </c>
      <c r="O175" s="0" t="n">
        <v>85</v>
      </c>
      <c r="P175" s="0" t="n">
        <v>85</v>
      </c>
      <c r="Q175" s="2" t="n">
        <v>7.2427E-007</v>
      </c>
      <c r="R175" s="0" t="n">
        <v>546040000</v>
      </c>
      <c r="S175" s="0" t="n">
        <v>109210000</v>
      </c>
      <c r="T175" s="0" t="n">
        <f aca="false">S175/S205</f>
        <v>0.00114882667993761</v>
      </c>
      <c r="U175" s="0" t="n">
        <f aca="false">T175*V205</f>
        <v>0.114882667993761</v>
      </c>
    </row>
    <row r="176" customFormat="false" ht="15" hidden="false" customHeight="false" outlineLevel="0" collapsed="false">
      <c r="A176" s="0" t="s">
        <v>420</v>
      </c>
      <c r="B176" s="0" t="s">
        <v>420</v>
      </c>
      <c r="C176" s="0" t="n">
        <v>1</v>
      </c>
      <c r="D176" s="0" t="n">
        <v>1</v>
      </c>
      <c r="E176" s="0" t="n">
        <v>1</v>
      </c>
      <c r="F176" s="0" t="s">
        <v>420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22.1</v>
      </c>
      <c r="L176" s="0" t="n">
        <v>22.1</v>
      </c>
      <c r="M176" s="0" t="n">
        <v>22.1</v>
      </c>
      <c r="N176" s="0" t="n">
        <v>7.423</v>
      </c>
      <c r="O176" s="0" t="n">
        <v>68</v>
      </c>
      <c r="P176" s="0" t="n">
        <v>68</v>
      </c>
      <c r="Q176" s="2" t="n">
        <v>5.0692E-019</v>
      </c>
      <c r="R176" s="0" t="n">
        <v>10629000000</v>
      </c>
      <c r="S176" s="0" t="n">
        <v>5314600000</v>
      </c>
      <c r="T176" s="0" t="n">
        <f aca="false">S176/S205</f>
        <v>0.0559065495210735</v>
      </c>
      <c r="U176" s="0" t="n">
        <f aca="false">T176*V205</f>
        <v>5.59065495210735</v>
      </c>
      <c r="X176" s="0" t="n">
        <v>90</v>
      </c>
      <c r="AA176" s="0" t="n">
        <v>47</v>
      </c>
    </row>
    <row r="177" customFormat="false" ht="15" hidden="false" customHeight="false" outlineLevel="0" collapsed="false">
      <c r="A177" s="0" t="s">
        <v>421</v>
      </c>
      <c r="B177" s="0" t="s">
        <v>422</v>
      </c>
      <c r="C177" s="0" t="s">
        <v>423</v>
      </c>
      <c r="D177" s="0" t="s">
        <v>423</v>
      </c>
      <c r="E177" s="0" t="s">
        <v>423</v>
      </c>
      <c r="F177" s="0" t="s">
        <v>422</v>
      </c>
      <c r="G177" s="0" t="n">
        <v>21</v>
      </c>
      <c r="H177" s="0" t="n">
        <v>5</v>
      </c>
      <c r="I177" s="0" t="n">
        <v>5</v>
      </c>
      <c r="J177" s="0" t="n">
        <v>5</v>
      </c>
      <c r="K177" s="0" t="n">
        <v>55.4</v>
      </c>
      <c r="L177" s="0" t="n">
        <v>55.4</v>
      </c>
      <c r="M177" s="0" t="n">
        <v>55.4</v>
      </c>
      <c r="N177" s="0" t="n">
        <v>19.845</v>
      </c>
      <c r="O177" s="0" t="n">
        <v>177</v>
      </c>
      <c r="P177" s="0" t="s">
        <v>424</v>
      </c>
      <c r="Q177" s="2" t="n">
        <v>1.0853E-094</v>
      </c>
      <c r="R177" s="0" t="n">
        <v>13873000000</v>
      </c>
      <c r="S177" s="0" t="n">
        <v>1261200000</v>
      </c>
      <c r="T177" s="0" t="n">
        <f aca="false">S177/S205</f>
        <v>0.0132671019937489</v>
      </c>
      <c r="U177" s="0" t="n">
        <f aca="false">T177*V205</f>
        <v>1.32671019937489</v>
      </c>
    </row>
    <row r="178" customFormat="false" ht="15" hidden="false" customHeight="false" outlineLevel="0" collapsed="false">
      <c r="A178" s="0" t="s">
        <v>425</v>
      </c>
      <c r="B178" s="0" t="s">
        <v>425</v>
      </c>
      <c r="C178" s="0" t="n">
        <v>1</v>
      </c>
      <c r="D178" s="0" t="n">
        <v>1</v>
      </c>
      <c r="E178" s="0" t="n">
        <v>1</v>
      </c>
      <c r="F178" s="0" t="s">
        <v>425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16.9</v>
      </c>
      <c r="L178" s="0" t="n">
        <v>16.9</v>
      </c>
      <c r="M178" s="0" t="n">
        <v>16.9</v>
      </c>
      <c r="N178" s="0" t="n">
        <v>8.1252</v>
      </c>
      <c r="O178" s="0" t="n">
        <v>71</v>
      </c>
      <c r="P178" s="0" t="n">
        <v>71</v>
      </c>
      <c r="Q178" s="2" t="n">
        <v>1.2881E-006</v>
      </c>
      <c r="R178" s="0" t="n">
        <v>134080000</v>
      </c>
      <c r="S178" s="0" t="n">
        <v>26815000</v>
      </c>
      <c r="T178" s="0" t="n">
        <f aca="false">S178/S205</f>
        <v>0.000282078449066267</v>
      </c>
      <c r="U178" s="0" t="n">
        <f aca="false">T178*V205</f>
        <v>0.0282078449066267</v>
      </c>
    </row>
    <row r="179" customFormat="false" ht="15" hidden="false" customHeight="false" outlineLevel="0" collapsed="false">
      <c r="A179" s="0" t="s">
        <v>426</v>
      </c>
      <c r="B179" s="0" t="s">
        <v>426</v>
      </c>
      <c r="C179" s="0" t="n">
        <v>1</v>
      </c>
      <c r="D179" s="0" t="n">
        <v>1</v>
      </c>
      <c r="E179" s="0" t="n">
        <v>1</v>
      </c>
      <c r="F179" s="0" t="s">
        <v>426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10.2</v>
      </c>
      <c r="L179" s="0" t="n">
        <v>10.2</v>
      </c>
      <c r="M179" s="0" t="n">
        <v>10.2</v>
      </c>
      <c r="N179" s="0" t="n">
        <v>9.6167</v>
      </c>
      <c r="O179" s="0" t="n">
        <v>88</v>
      </c>
      <c r="P179" s="0" t="n">
        <v>88</v>
      </c>
      <c r="Q179" s="0" t="n">
        <v>0.00050473</v>
      </c>
      <c r="R179" s="0" t="n">
        <v>166300000</v>
      </c>
      <c r="S179" s="0" t="n">
        <v>33260000</v>
      </c>
      <c r="T179" s="0" t="n">
        <f aca="false">S179/S205</f>
        <v>0.000349876159460901</v>
      </c>
      <c r="U179" s="0" t="n">
        <f aca="false">T179*V205</f>
        <v>0.0349876159460901</v>
      </c>
    </row>
    <row r="180" customFormat="false" ht="15" hidden="false" customHeight="false" outlineLevel="0" collapsed="false">
      <c r="A180" s="0" t="s">
        <v>427</v>
      </c>
      <c r="B180" s="0" t="s">
        <v>427</v>
      </c>
      <c r="C180" s="0" t="n">
        <v>1</v>
      </c>
      <c r="D180" s="0" t="n">
        <v>1</v>
      </c>
      <c r="E180" s="0" t="n">
        <v>1</v>
      </c>
      <c r="F180" s="0" t="s">
        <v>427</v>
      </c>
      <c r="G180" s="0" t="n">
        <v>1</v>
      </c>
      <c r="H180" s="0" t="n">
        <v>1</v>
      </c>
      <c r="I180" s="0" t="n">
        <v>1</v>
      </c>
      <c r="J180" s="0" t="n">
        <v>1</v>
      </c>
      <c r="K180" s="0" t="n">
        <v>24.3</v>
      </c>
      <c r="L180" s="0" t="n">
        <v>24.3</v>
      </c>
      <c r="M180" s="0" t="n">
        <v>24.3</v>
      </c>
      <c r="N180" s="0" t="n">
        <v>6.6352</v>
      </c>
      <c r="O180" s="0" t="n">
        <v>74</v>
      </c>
      <c r="P180" s="0" t="n">
        <v>74</v>
      </c>
      <c r="Q180" s="2" t="n">
        <v>4.3223E-130</v>
      </c>
      <c r="R180" s="0" t="n">
        <v>638050000</v>
      </c>
      <c r="S180" s="0" t="n">
        <v>127610000</v>
      </c>
      <c r="T180" s="0" t="n">
        <f aca="false">S180/S205</f>
        <v>0.00134238414638622</v>
      </c>
      <c r="U180" s="0" t="n">
        <f aca="false">T180*V205</f>
        <v>0.134238414638622</v>
      </c>
    </row>
    <row r="181" customFormat="false" ht="15" hidden="false" customHeight="false" outlineLevel="0" collapsed="false">
      <c r="A181" s="0" t="s">
        <v>428</v>
      </c>
      <c r="B181" s="0" t="s">
        <v>428</v>
      </c>
      <c r="C181" s="0" t="n">
        <v>1</v>
      </c>
      <c r="D181" s="0" t="n">
        <v>1</v>
      </c>
      <c r="E181" s="0" t="n">
        <v>1</v>
      </c>
      <c r="F181" s="0" t="s">
        <v>428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11.9</v>
      </c>
      <c r="L181" s="0" t="n">
        <v>11.9</v>
      </c>
      <c r="M181" s="0" t="n">
        <v>11.9</v>
      </c>
      <c r="N181" s="0" t="n">
        <v>9.4956</v>
      </c>
      <c r="O181" s="0" t="n">
        <v>84</v>
      </c>
      <c r="P181" s="0" t="n">
        <v>84</v>
      </c>
      <c r="Q181" s="2" t="n">
        <v>1.4166E-015</v>
      </c>
      <c r="R181" s="0" t="n">
        <v>134800000</v>
      </c>
      <c r="S181" s="0" t="n">
        <v>33701000</v>
      </c>
      <c r="T181" s="0" t="n">
        <f aca="false">S181/S205</f>
        <v>0.000354515226999153</v>
      </c>
      <c r="U181" s="0" t="n">
        <f aca="false">T181*V205</f>
        <v>0.0354515226999153</v>
      </c>
    </row>
    <row r="182" customFormat="false" ht="15" hidden="false" customHeight="false" outlineLevel="0" collapsed="false">
      <c r="A182" s="0" t="s">
        <v>429</v>
      </c>
      <c r="B182" s="0" t="s">
        <v>429</v>
      </c>
      <c r="C182" s="0" t="n">
        <v>3</v>
      </c>
      <c r="D182" s="0" t="n">
        <v>3</v>
      </c>
      <c r="E182" s="0" t="n">
        <v>3</v>
      </c>
      <c r="F182" s="0" t="s">
        <v>429</v>
      </c>
      <c r="G182" s="0" t="n">
        <v>1</v>
      </c>
      <c r="H182" s="0" t="n">
        <v>3</v>
      </c>
      <c r="I182" s="0" t="n">
        <v>3</v>
      </c>
      <c r="J182" s="0" t="n">
        <v>3</v>
      </c>
      <c r="K182" s="0" t="n">
        <v>12.6</v>
      </c>
      <c r="L182" s="0" t="n">
        <v>12.6</v>
      </c>
      <c r="M182" s="0" t="n">
        <v>12.6</v>
      </c>
      <c r="N182" s="0" t="n">
        <v>20.659</v>
      </c>
      <c r="O182" s="0" t="n">
        <v>182</v>
      </c>
      <c r="P182" s="0" t="n">
        <v>182</v>
      </c>
      <c r="Q182" s="2" t="n">
        <v>3.7939E-157</v>
      </c>
      <c r="R182" s="0" t="n">
        <v>4597900000</v>
      </c>
      <c r="S182" s="0" t="n">
        <v>656840000</v>
      </c>
      <c r="T182" s="0" t="n">
        <f aca="false">S182/S205</f>
        <v>0.00690958077511419</v>
      </c>
      <c r="U182" s="0" t="n">
        <f aca="false">T182*V205</f>
        <v>0.690958077511419</v>
      </c>
    </row>
    <row r="183" customFormat="false" ht="15" hidden="false" customHeight="false" outlineLevel="0" collapsed="false">
      <c r="A183" s="0" t="s">
        <v>430</v>
      </c>
      <c r="B183" s="0" t="s">
        <v>431</v>
      </c>
      <c r="C183" s="0" t="s">
        <v>432</v>
      </c>
      <c r="D183" s="0" t="s">
        <v>432</v>
      </c>
      <c r="E183" s="0" t="s">
        <v>433</v>
      </c>
      <c r="F183" s="0" t="s">
        <v>431</v>
      </c>
      <c r="G183" s="0" t="n">
        <v>2</v>
      </c>
      <c r="H183" s="0" t="n">
        <v>7</v>
      </c>
      <c r="I183" s="0" t="n">
        <v>7</v>
      </c>
      <c r="J183" s="0" t="n">
        <v>5</v>
      </c>
      <c r="K183" s="0" t="n">
        <v>44.4</v>
      </c>
      <c r="L183" s="0" t="n">
        <v>44.4</v>
      </c>
      <c r="M183" s="0" t="n">
        <v>32.2</v>
      </c>
      <c r="N183" s="0" t="n">
        <v>23.773</v>
      </c>
      <c r="O183" s="0" t="n">
        <v>214</v>
      </c>
      <c r="P183" s="0" t="s">
        <v>434</v>
      </c>
      <c r="Q183" s="2" t="n">
        <v>4.4747E-158</v>
      </c>
      <c r="R183" s="0" t="n">
        <v>552930000</v>
      </c>
      <c r="S183" s="0" t="n">
        <v>50266000</v>
      </c>
      <c r="T183" s="0" t="n">
        <f aca="false">S183/S205</f>
        <v>0.000528769543940518</v>
      </c>
      <c r="U183" s="0" t="n">
        <f aca="false">T183*V205</f>
        <v>0.0528769543940518</v>
      </c>
    </row>
    <row r="184" customFormat="false" ht="15" hidden="false" customHeight="false" outlineLevel="0" collapsed="false">
      <c r="A184" s="0" t="s">
        <v>435</v>
      </c>
      <c r="B184" s="0" t="s">
        <v>435</v>
      </c>
      <c r="C184" s="0" t="n">
        <v>1</v>
      </c>
      <c r="D184" s="0" t="n">
        <v>1</v>
      </c>
      <c r="E184" s="0" t="n">
        <v>1</v>
      </c>
      <c r="F184" s="0" t="s">
        <v>435</v>
      </c>
      <c r="G184" s="0" t="n">
        <v>1</v>
      </c>
      <c r="H184" s="0" t="n">
        <v>1</v>
      </c>
      <c r="I184" s="0" t="n">
        <v>1</v>
      </c>
      <c r="J184" s="0" t="n">
        <v>1</v>
      </c>
      <c r="K184" s="0" t="n">
        <v>11.1</v>
      </c>
      <c r="L184" s="0" t="n">
        <v>11.1</v>
      </c>
      <c r="M184" s="0" t="n">
        <v>11.1</v>
      </c>
      <c r="N184" s="0" t="n">
        <v>9.8733</v>
      </c>
      <c r="O184" s="0" t="n">
        <v>90</v>
      </c>
      <c r="P184" s="0" t="n">
        <v>90</v>
      </c>
      <c r="Q184" s="0" t="n">
        <v>0.0021824</v>
      </c>
      <c r="R184" s="0" t="n">
        <v>85589000</v>
      </c>
      <c r="S184" s="0" t="n">
        <v>21397000</v>
      </c>
      <c r="T184" s="0" t="n">
        <f aca="false">S184/S205</f>
        <v>0.000225084190739173</v>
      </c>
      <c r="U184" s="0" t="n">
        <f aca="false">T184*V205</f>
        <v>0.0225084190739173</v>
      </c>
    </row>
    <row r="185" customFormat="false" ht="15" hidden="false" customHeight="false" outlineLevel="0" collapsed="false">
      <c r="A185" s="0" t="s">
        <v>436</v>
      </c>
      <c r="B185" s="0" t="s">
        <v>436</v>
      </c>
      <c r="C185" s="0" t="n">
        <v>3</v>
      </c>
      <c r="D185" s="0" t="n">
        <v>2</v>
      </c>
      <c r="E185" s="0" t="n">
        <v>2</v>
      </c>
      <c r="F185" s="0" t="s">
        <v>436</v>
      </c>
      <c r="G185" s="0" t="n">
        <v>1</v>
      </c>
      <c r="H185" s="0" t="n">
        <v>3</v>
      </c>
      <c r="I185" s="0" t="n">
        <v>2</v>
      </c>
      <c r="J185" s="0" t="n">
        <v>2</v>
      </c>
      <c r="K185" s="0" t="n">
        <v>20.4</v>
      </c>
      <c r="L185" s="0" t="n">
        <v>15.5</v>
      </c>
      <c r="M185" s="0" t="n">
        <v>15.5</v>
      </c>
      <c r="N185" s="0" t="n">
        <v>24.756</v>
      </c>
      <c r="O185" s="0" t="n">
        <v>226</v>
      </c>
      <c r="P185" s="0" t="n">
        <v>226</v>
      </c>
      <c r="Q185" s="0" t="n">
        <v>0</v>
      </c>
      <c r="R185" s="0" t="n">
        <v>124180000</v>
      </c>
      <c r="S185" s="0" t="n">
        <v>10348000</v>
      </c>
      <c r="T185" s="0" t="n">
        <f aca="false">S185/S205</f>
        <v>0.000108855036022291</v>
      </c>
      <c r="U185" s="0" t="n">
        <f aca="false">T185*V205</f>
        <v>0.0108855036022291</v>
      </c>
      <c r="X185" s="0" t="n">
        <v>95</v>
      </c>
      <c r="AA185" s="0" t="n">
        <v>188</v>
      </c>
    </row>
    <row r="186" customFormat="false" ht="15" hidden="false" customHeight="false" outlineLevel="0" collapsed="false">
      <c r="A186" s="0" t="s">
        <v>437</v>
      </c>
      <c r="B186" s="0" t="s">
        <v>437</v>
      </c>
      <c r="C186" s="0" t="n">
        <v>3</v>
      </c>
      <c r="D186" s="0" t="n">
        <v>1</v>
      </c>
      <c r="E186" s="0" t="n">
        <v>1</v>
      </c>
      <c r="F186" s="0" t="s">
        <v>437</v>
      </c>
      <c r="G186" s="0" t="n">
        <v>1</v>
      </c>
      <c r="H186" s="0" t="n">
        <v>3</v>
      </c>
      <c r="I186" s="0" t="n">
        <v>1</v>
      </c>
      <c r="J186" s="0" t="n">
        <v>1</v>
      </c>
      <c r="K186" s="0" t="n">
        <v>20.5</v>
      </c>
      <c r="L186" s="0" t="n">
        <v>8.9</v>
      </c>
      <c r="M186" s="0" t="n">
        <v>8.9</v>
      </c>
      <c r="N186" s="0" t="n">
        <v>15.977</v>
      </c>
      <c r="O186" s="0" t="n">
        <v>146</v>
      </c>
      <c r="P186" s="0" t="n">
        <v>146</v>
      </c>
      <c r="Q186" s="2" t="n">
        <v>1.7825E-008</v>
      </c>
      <c r="R186" s="0" t="n">
        <v>334530000</v>
      </c>
      <c r="S186" s="0" t="n">
        <v>33453000</v>
      </c>
      <c r="T186" s="0" t="n">
        <f aca="false">S186/S205</f>
        <v>0.000351906408973106</v>
      </c>
      <c r="U186" s="0" t="n">
        <f aca="false">T186*V205</f>
        <v>0.0351906408973106</v>
      </c>
      <c r="Y186" s="0" t="s">
        <v>438</v>
      </c>
      <c r="AB186" s="0" t="s">
        <v>439</v>
      </c>
    </row>
    <row r="187" customFormat="false" ht="15" hidden="false" customHeight="false" outlineLevel="0" collapsed="false">
      <c r="A187" s="0" t="s">
        <v>440</v>
      </c>
      <c r="B187" s="0" t="s">
        <v>440</v>
      </c>
      <c r="C187" s="0" t="n">
        <v>1</v>
      </c>
      <c r="D187" s="0" t="n">
        <v>1</v>
      </c>
      <c r="E187" s="0" t="n">
        <v>1</v>
      </c>
      <c r="F187" s="0" t="s">
        <v>440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35.3</v>
      </c>
      <c r="L187" s="0" t="n">
        <v>35.3</v>
      </c>
      <c r="M187" s="0" t="n">
        <v>35.3</v>
      </c>
      <c r="N187" s="0" t="n">
        <v>7.3605</v>
      </c>
      <c r="O187" s="0" t="n">
        <v>68</v>
      </c>
      <c r="P187" s="0" t="n">
        <v>68</v>
      </c>
      <c r="Q187" s="0" t="n">
        <v>0.00074291</v>
      </c>
      <c r="R187" s="0" t="n">
        <v>34745000</v>
      </c>
      <c r="S187" s="0" t="n">
        <v>6949000</v>
      </c>
      <c r="T187" s="0" t="n">
        <f aca="false">S187/S205</f>
        <v>7.30995018669212E-005</v>
      </c>
      <c r="U187" s="0" t="n">
        <f aca="false">T187*V205</f>
        <v>0.00730995018669212</v>
      </c>
      <c r="X187" s="0" t="s">
        <v>441</v>
      </c>
      <c r="Y187" s="0" t="s">
        <v>442</v>
      </c>
      <c r="AA187" s="0" t="s">
        <v>443</v>
      </c>
      <c r="AB187" s="0" t="s">
        <v>444</v>
      </c>
    </row>
    <row r="188" customFormat="false" ht="15" hidden="false" customHeight="false" outlineLevel="0" collapsed="false">
      <c r="A188" s="0" t="s">
        <v>445</v>
      </c>
      <c r="B188" s="0" t="s">
        <v>445</v>
      </c>
      <c r="C188" s="0" t="n">
        <v>1</v>
      </c>
      <c r="D188" s="0" t="n">
        <v>1</v>
      </c>
      <c r="E188" s="0" t="n">
        <v>1</v>
      </c>
      <c r="F188" s="0" t="s">
        <v>445</v>
      </c>
      <c r="G188" s="0" t="n">
        <v>1</v>
      </c>
      <c r="H188" s="0" t="n">
        <v>1</v>
      </c>
      <c r="I188" s="0" t="n">
        <v>1</v>
      </c>
      <c r="J188" s="0" t="n">
        <v>1</v>
      </c>
      <c r="K188" s="0" t="n">
        <v>23.5</v>
      </c>
      <c r="L188" s="0" t="n">
        <v>23.5</v>
      </c>
      <c r="M188" s="0" t="n">
        <v>23.5</v>
      </c>
      <c r="N188" s="0" t="n">
        <v>6.1458</v>
      </c>
      <c r="O188" s="0" t="n">
        <v>68</v>
      </c>
      <c r="P188" s="0" t="n">
        <v>68</v>
      </c>
      <c r="Q188" s="2" t="n">
        <v>2.7568E-005</v>
      </c>
      <c r="R188" s="0" t="n">
        <v>7175600000</v>
      </c>
      <c r="S188" s="0" t="n">
        <v>1435100000</v>
      </c>
      <c r="T188" s="0" t="n">
        <f aca="false">S188/S205</f>
        <v>0.0150964304402387</v>
      </c>
      <c r="U188" s="0" t="n">
        <f aca="false">T188*V205</f>
        <v>1.50964304402387</v>
      </c>
      <c r="W188" s="0" t="n">
        <v>46</v>
      </c>
      <c r="Y188" s="0" t="n">
        <v>46</v>
      </c>
      <c r="Z188" s="0" t="n">
        <v>49</v>
      </c>
      <c r="AB188" s="0" t="n">
        <v>51</v>
      </c>
    </row>
    <row r="189" customFormat="false" ht="15" hidden="false" customHeight="false" outlineLevel="0" collapsed="false">
      <c r="A189" s="0" t="s">
        <v>446</v>
      </c>
      <c r="B189" s="0" t="s">
        <v>446</v>
      </c>
      <c r="C189" s="0" t="n">
        <v>2</v>
      </c>
      <c r="D189" s="0" t="n">
        <v>2</v>
      </c>
      <c r="E189" s="0" t="n">
        <v>2</v>
      </c>
      <c r="F189" s="0" t="s">
        <v>446</v>
      </c>
      <c r="G189" s="0" t="n">
        <v>1</v>
      </c>
      <c r="H189" s="0" t="n">
        <v>2</v>
      </c>
      <c r="I189" s="0" t="n">
        <v>2</v>
      </c>
      <c r="J189" s="0" t="n">
        <v>2</v>
      </c>
      <c r="K189" s="0" t="n">
        <v>15.1</v>
      </c>
      <c r="L189" s="0" t="n">
        <v>15.1</v>
      </c>
      <c r="M189" s="0" t="n">
        <v>15.1</v>
      </c>
      <c r="N189" s="0" t="n">
        <v>7.8074</v>
      </c>
      <c r="O189" s="0" t="n">
        <v>73</v>
      </c>
      <c r="P189" s="0" t="n">
        <v>73</v>
      </c>
      <c r="Q189" s="2" t="n">
        <v>1.6447E-005</v>
      </c>
      <c r="R189" s="0" t="n">
        <v>211700000</v>
      </c>
      <c r="S189" s="0" t="n">
        <v>52924000</v>
      </c>
      <c r="T189" s="0" t="n">
        <f aca="false">S189/S205</f>
        <v>0.000556730182300322</v>
      </c>
      <c r="U189" s="0" t="n">
        <f aca="false">T189*V205</f>
        <v>0.0556730182300322</v>
      </c>
    </row>
    <row r="190" customFormat="false" ht="15" hidden="false" customHeight="false" outlineLevel="0" collapsed="false">
      <c r="A190" s="0" t="s">
        <v>447</v>
      </c>
      <c r="B190" s="0" t="s">
        <v>447</v>
      </c>
      <c r="C190" s="0" t="n">
        <v>1</v>
      </c>
      <c r="D190" s="0" t="n">
        <v>1</v>
      </c>
      <c r="E190" s="0" t="n">
        <v>1</v>
      </c>
      <c r="F190" s="0" t="s">
        <v>447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8.5</v>
      </c>
      <c r="L190" s="0" t="n">
        <v>8.5</v>
      </c>
      <c r="M190" s="0" t="n">
        <v>8.5</v>
      </c>
      <c r="N190" s="0" t="n">
        <v>9.0494</v>
      </c>
      <c r="O190" s="0" t="n">
        <v>82</v>
      </c>
      <c r="P190" s="0" t="n">
        <v>82</v>
      </c>
      <c r="Q190" s="2" t="n">
        <v>6.7862E-005</v>
      </c>
      <c r="R190" s="0" t="n">
        <v>300600000</v>
      </c>
      <c r="S190" s="0" t="n">
        <v>100200000</v>
      </c>
      <c r="T190" s="0" t="n">
        <f aca="false">S190/S205</f>
        <v>0.00105404663794294</v>
      </c>
      <c r="U190" s="0" t="n">
        <f aca="false">T190*V205</f>
        <v>0.105404663794294</v>
      </c>
    </row>
    <row r="191" customFormat="false" ht="15" hidden="false" customHeight="false" outlineLevel="0" collapsed="false">
      <c r="A191" s="0" t="s">
        <v>448</v>
      </c>
      <c r="B191" s="0" t="s">
        <v>448</v>
      </c>
      <c r="C191" s="0" t="n">
        <v>1</v>
      </c>
      <c r="D191" s="0" t="n">
        <v>1</v>
      </c>
      <c r="E191" s="0" t="n">
        <v>1</v>
      </c>
      <c r="F191" s="0" t="s">
        <v>448</v>
      </c>
      <c r="G191" s="0" t="n">
        <v>1</v>
      </c>
      <c r="H191" s="0" t="n">
        <v>1</v>
      </c>
      <c r="I191" s="0" t="n">
        <v>1</v>
      </c>
      <c r="J191" s="0" t="n">
        <v>1</v>
      </c>
      <c r="K191" s="0" t="n">
        <v>14.9</v>
      </c>
      <c r="L191" s="0" t="n">
        <v>14.9</v>
      </c>
      <c r="M191" s="0" t="n">
        <v>14.9</v>
      </c>
      <c r="N191" s="0" t="n">
        <v>7.6676</v>
      </c>
      <c r="O191" s="0" t="n">
        <v>67</v>
      </c>
      <c r="P191" s="0" t="n">
        <v>67</v>
      </c>
      <c r="Q191" s="0" t="n">
        <v>0.0023716</v>
      </c>
      <c r="R191" s="0" t="n">
        <v>20706000</v>
      </c>
      <c r="S191" s="0" t="n">
        <v>5176500</v>
      </c>
      <c r="T191" s="0" t="n">
        <f aca="false">S191/S205</f>
        <v>5.44538165799565E-005</v>
      </c>
      <c r="U191" s="0" t="n">
        <f aca="false">T191*V205</f>
        <v>0.00544538165799565</v>
      </c>
    </row>
    <row r="192" customFormat="false" ht="15" hidden="false" customHeight="false" outlineLevel="0" collapsed="false">
      <c r="A192" s="0" t="s">
        <v>449</v>
      </c>
      <c r="B192" s="0" t="s">
        <v>449</v>
      </c>
      <c r="C192" s="0" t="n">
        <v>4</v>
      </c>
      <c r="D192" s="0" t="n">
        <v>4</v>
      </c>
      <c r="E192" s="0" t="n">
        <v>3</v>
      </c>
      <c r="F192" s="0" t="s">
        <v>449</v>
      </c>
      <c r="G192" s="0" t="n">
        <v>1</v>
      </c>
      <c r="H192" s="0" t="n">
        <v>4</v>
      </c>
      <c r="I192" s="0" t="n">
        <v>4</v>
      </c>
      <c r="J192" s="0" t="n">
        <v>3</v>
      </c>
      <c r="K192" s="0" t="n">
        <v>11.5</v>
      </c>
      <c r="L192" s="0" t="n">
        <v>11.5</v>
      </c>
      <c r="M192" s="0" t="n">
        <v>8</v>
      </c>
      <c r="N192" s="0" t="n">
        <v>24.828</v>
      </c>
      <c r="O192" s="0" t="n">
        <v>226</v>
      </c>
      <c r="P192" s="0" t="n">
        <v>226</v>
      </c>
      <c r="Q192" s="2" t="n">
        <v>4.9186E-026</v>
      </c>
      <c r="R192" s="0" t="n">
        <v>121440000000</v>
      </c>
      <c r="S192" s="0" t="n">
        <v>30361000000</v>
      </c>
      <c r="T192" s="0" t="n">
        <f aca="false">S192/S205</f>
        <v>0.319380339067721</v>
      </c>
      <c r="U192" s="0" t="n">
        <f aca="false">T192*V205</f>
        <v>31.9380339067721</v>
      </c>
    </row>
    <row r="193" customFormat="false" ht="15" hidden="false" customHeight="false" outlineLevel="0" collapsed="false">
      <c r="A193" s="0" t="s">
        <v>450</v>
      </c>
      <c r="B193" s="0" t="s">
        <v>450</v>
      </c>
      <c r="C193" s="0" t="n">
        <v>3</v>
      </c>
      <c r="D193" s="0" t="n">
        <v>3</v>
      </c>
      <c r="E193" s="0" t="n">
        <v>3</v>
      </c>
      <c r="F193" s="0" t="s">
        <v>450</v>
      </c>
      <c r="G193" s="0" t="n">
        <v>1</v>
      </c>
      <c r="H193" s="0" t="n">
        <v>3</v>
      </c>
      <c r="I193" s="0" t="n">
        <v>3</v>
      </c>
      <c r="J193" s="0" t="n">
        <v>3</v>
      </c>
      <c r="K193" s="0" t="n">
        <v>25.6</v>
      </c>
      <c r="L193" s="0" t="n">
        <v>25.6</v>
      </c>
      <c r="M193" s="0" t="n">
        <v>25.6</v>
      </c>
      <c r="N193" s="0" t="n">
        <v>14.291</v>
      </c>
      <c r="O193" s="0" t="n">
        <v>129</v>
      </c>
      <c r="P193" s="0" t="n">
        <v>129</v>
      </c>
      <c r="Q193" s="2" t="n">
        <v>1.1967E-029</v>
      </c>
      <c r="R193" s="0" t="n">
        <v>16603000000</v>
      </c>
      <c r="S193" s="0" t="n">
        <v>2767100000</v>
      </c>
      <c r="T193" s="0" t="n">
        <f aca="false">S193/S205</f>
        <v>0.0291083079027137</v>
      </c>
      <c r="U193" s="0" t="n">
        <f aca="false">T193*V205</f>
        <v>2.91083079027137</v>
      </c>
      <c r="X193" s="0" t="s">
        <v>451</v>
      </c>
      <c r="AA193" s="0" t="s">
        <v>452</v>
      </c>
    </row>
    <row r="194" customFormat="false" ht="15" hidden="false" customHeight="false" outlineLevel="0" collapsed="false">
      <c r="A194" s="0" t="s">
        <v>453</v>
      </c>
      <c r="B194" s="0" t="s">
        <v>453</v>
      </c>
      <c r="C194" s="0" t="n">
        <v>2</v>
      </c>
      <c r="D194" s="0" t="n">
        <v>2</v>
      </c>
      <c r="E194" s="0" t="n">
        <v>2</v>
      </c>
      <c r="F194" s="0" t="s">
        <v>453</v>
      </c>
      <c r="G194" s="0" t="n">
        <v>1</v>
      </c>
      <c r="H194" s="0" t="n">
        <v>2</v>
      </c>
      <c r="I194" s="0" t="n">
        <v>2</v>
      </c>
      <c r="J194" s="0" t="n">
        <v>2</v>
      </c>
      <c r="K194" s="0" t="n">
        <v>6.2</v>
      </c>
      <c r="L194" s="0" t="n">
        <v>6.2</v>
      </c>
      <c r="M194" s="0" t="n">
        <v>6.2</v>
      </c>
      <c r="N194" s="0" t="n">
        <v>14.755</v>
      </c>
      <c r="O194" s="0" t="n">
        <v>130</v>
      </c>
      <c r="P194" s="0" t="n">
        <v>130</v>
      </c>
      <c r="Q194" s="2" t="n">
        <v>5.0198E-005</v>
      </c>
      <c r="R194" s="0" t="n">
        <v>807390000</v>
      </c>
      <c r="S194" s="0" t="n">
        <v>89709000</v>
      </c>
      <c r="T194" s="0" t="n">
        <f aca="false">S194/S205</f>
        <v>0.000943687323784665</v>
      </c>
      <c r="U194" s="0" t="n">
        <f aca="false">T194*V205</f>
        <v>0.0943687323784665</v>
      </c>
      <c r="X194" s="0" t="n">
        <v>101</v>
      </c>
      <c r="AA194" s="0" t="n">
        <v>105</v>
      </c>
    </row>
    <row r="195" customFormat="false" ht="15" hidden="false" customHeight="false" outlineLevel="0" collapsed="false">
      <c r="A195" s="0" t="s">
        <v>454</v>
      </c>
      <c r="B195" s="0" t="s">
        <v>454</v>
      </c>
      <c r="C195" s="0" t="n">
        <v>2</v>
      </c>
      <c r="D195" s="0" t="n">
        <v>2</v>
      </c>
      <c r="E195" s="0" t="n">
        <v>2</v>
      </c>
      <c r="F195" s="0" t="s">
        <v>454</v>
      </c>
      <c r="G195" s="0" t="n">
        <v>1</v>
      </c>
      <c r="H195" s="0" t="n">
        <v>2</v>
      </c>
      <c r="I195" s="0" t="n">
        <v>2</v>
      </c>
      <c r="J195" s="0" t="n">
        <v>2</v>
      </c>
      <c r="K195" s="0" t="n">
        <v>26.7</v>
      </c>
      <c r="L195" s="0" t="n">
        <v>26.7</v>
      </c>
      <c r="M195" s="0" t="n">
        <v>26.7</v>
      </c>
      <c r="N195" s="0" t="n">
        <v>9.6779</v>
      </c>
      <c r="O195" s="0" t="n">
        <v>86</v>
      </c>
      <c r="P195" s="0" t="n">
        <v>86</v>
      </c>
      <c r="Q195" s="2" t="n">
        <v>3.4388E-161</v>
      </c>
      <c r="R195" s="0" t="n">
        <v>2777200000</v>
      </c>
      <c r="S195" s="0" t="n">
        <v>555440000</v>
      </c>
      <c r="T195" s="0" t="n">
        <f aca="false">S195/S205</f>
        <v>0.00584291082414199</v>
      </c>
      <c r="U195" s="0" t="n">
        <f aca="false">T195*V205</f>
        <v>0.584291082414199</v>
      </c>
    </row>
    <row r="196" customFormat="false" ht="15" hidden="false" customHeight="false" outlineLevel="0" collapsed="false">
      <c r="A196" s="0" t="s">
        <v>455</v>
      </c>
      <c r="B196" s="0" t="s">
        <v>455</v>
      </c>
      <c r="C196" s="0" t="n">
        <v>2</v>
      </c>
      <c r="D196" s="0" t="n">
        <v>2</v>
      </c>
      <c r="E196" s="0" t="n">
        <v>2</v>
      </c>
      <c r="F196" s="0" t="s">
        <v>455</v>
      </c>
      <c r="G196" s="0" t="n">
        <v>1</v>
      </c>
      <c r="H196" s="0" t="n">
        <v>2</v>
      </c>
      <c r="I196" s="0" t="n">
        <v>2</v>
      </c>
      <c r="J196" s="0" t="n">
        <v>2</v>
      </c>
      <c r="K196" s="0" t="n">
        <v>16.1</v>
      </c>
      <c r="L196" s="0" t="n">
        <v>16.1</v>
      </c>
      <c r="M196" s="0" t="n">
        <v>16.1</v>
      </c>
      <c r="N196" s="0" t="n">
        <v>19.862</v>
      </c>
      <c r="O196" s="0" t="n">
        <v>180</v>
      </c>
      <c r="P196" s="0" t="n">
        <v>180</v>
      </c>
      <c r="Q196" s="2" t="n">
        <v>3.49E-008</v>
      </c>
      <c r="R196" s="0" t="n">
        <v>324190000</v>
      </c>
      <c r="S196" s="0" t="n">
        <v>40524000</v>
      </c>
      <c r="T196" s="0" t="n">
        <f aca="false">S196/S205</f>
        <v>0.000426289280998002</v>
      </c>
      <c r="U196" s="0" t="n">
        <f aca="false">T196*V205</f>
        <v>0.0426289280998002</v>
      </c>
    </row>
    <row r="197" customFormat="false" ht="15" hidden="false" customHeight="false" outlineLevel="0" collapsed="false">
      <c r="A197" s="0" t="s">
        <v>456</v>
      </c>
      <c r="B197" s="0" t="s">
        <v>456</v>
      </c>
      <c r="C197" s="0" t="n">
        <v>3</v>
      </c>
      <c r="D197" s="0" t="n">
        <v>2</v>
      </c>
      <c r="E197" s="0" t="n">
        <v>2</v>
      </c>
      <c r="F197" s="0" t="s">
        <v>456</v>
      </c>
      <c r="G197" s="0" t="n">
        <v>1</v>
      </c>
      <c r="H197" s="0" t="n">
        <v>3</v>
      </c>
      <c r="I197" s="0" t="n">
        <v>2</v>
      </c>
      <c r="J197" s="0" t="n">
        <v>2</v>
      </c>
      <c r="K197" s="0" t="n">
        <v>26.3</v>
      </c>
      <c r="L197" s="0" t="n">
        <v>15.8</v>
      </c>
      <c r="M197" s="0" t="n">
        <v>15.8</v>
      </c>
      <c r="N197" s="0" t="n">
        <v>7.5563</v>
      </c>
      <c r="O197" s="0" t="n">
        <v>76</v>
      </c>
      <c r="P197" s="0" t="n">
        <v>76</v>
      </c>
      <c r="Q197" s="2" t="n">
        <v>1.2867E-007</v>
      </c>
      <c r="R197" s="0" t="n">
        <v>11805000000</v>
      </c>
      <c r="S197" s="0" t="n">
        <v>3935000000</v>
      </c>
      <c r="T197" s="0" t="n">
        <f aca="false">S197/S205</f>
        <v>0.0413939473084379</v>
      </c>
      <c r="U197" s="0" t="n">
        <f aca="false">T197*V205</f>
        <v>4.13939473084379</v>
      </c>
    </row>
    <row r="198" customFormat="false" ht="15" hidden="false" customHeight="false" outlineLevel="0" collapsed="false">
      <c r="A198" s="0" t="s">
        <v>457</v>
      </c>
      <c r="B198" s="0" t="s">
        <v>457</v>
      </c>
      <c r="C198" s="0" t="n">
        <v>7</v>
      </c>
      <c r="D198" s="0" t="n">
        <v>5</v>
      </c>
      <c r="E198" s="0" t="n">
        <v>4</v>
      </c>
      <c r="F198" s="0" t="s">
        <v>457</v>
      </c>
      <c r="G198" s="0" t="n">
        <v>1</v>
      </c>
      <c r="H198" s="0" t="n">
        <v>7</v>
      </c>
      <c r="I198" s="0" t="n">
        <v>5</v>
      </c>
      <c r="J198" s="0" t="n">
        <v>4</v>
      </c>
      <c r="K198" s="0" t="n">
        <v>11.7</v>
      </c>
      <c r="L198" s="0" t="n">
        <v>8.2</v>
      </c>
      <c r="M198" s="0" t="n">
        <v>6.7</v>
      </c>
      <c r="N198" s="0" t="n">
        <v>80.146</v>
      </c>
      <c r="O198" s="0" t="n">
        <v>734</v>
      </c>
      <c r="P198" s="0" t="n">
        <v>734</v>
      </c>
      <c r="Q198" s="2" t="n">
        <v>1.3243E-041</v>
      </c>
      <c r="R198" s="0" t="n">
        <v>2827800000</v>
      </c>
      <c r="S198" s="0" t="n">
        <v>74416000</v>
      </c>
      <c r="T198" s="0" t="n">
        <f aca="false">S198/S205</f>
        <v>0.000782813718654311</v>
      </c>
      <c r="U198" s="0" t="n">
        <f aca="false">T198*V205</f>
        <v>0.0782813718654311</v>
      </c>
      <c r="X198" s="0" t="s">
        <v>458</v>
      </c>
      <c r="AA198" s="0" t="s">
        <v>459</v>
      </c>
    </row>
    <row r="199" customFormat="false" ht="15" hidden="false" customHeight="false" outlineLevel="0" collapsed="false">
      <c r="A199" s="0" t="s">
        <v>460</v>
      </c>
      <c r="B199" s="0" t="s">
        <v>460</v>
      </c>
      <c r="C199" s="0" t="n">
        <v>1</v>
      </c>
      <c r="D199" s="0" t="n">
        <v>1</v>
      </c>
      <c r="E199" s="0" t="n">
        <v>1</v>
      </c>
      <c r="F199" s="0" t="s">
        <v>460</v>
      </c>
      <c r="G199" s="0" t="n">
        <v>1</v>
      </c>
      <c r="H199" s="0" t="n">
        <v>1</v>
      </c>
      <c r="I199" s="0" t="n">
        <v>1</v>
      </c>
      <c r="J199" s="0" t="n">
        <v>1</v>
      </c>
      <c r="K199" s="0" t="n">
        <v>11</v>
      </c>
      <c r="L199" s="0" t="n">
        <v>11</v>
      </c>
      <c r="M199" s="0" t="n">
        <v>11</v>
      </c>
      <c r="N199" s="0" t="n">
        <v>14.241</v>
      </c>
      <c r="O199" s="0" t="n">
        <v>136</v>
      </c>
      <c r="P199" s="0" t="n">
        <v>136</v>
      </c>
      <c r="Q199" s="2" t="n">
        <v>4.0269E-069</v>
      </c>
      <c r="R199" s="0" t="n">
        <v>2428000000</v>
      </c>
      <c r="S199" s="0" t="n">
        <v>404660000</v>
      </c>
      <c r="T199" s="0" t="n">
        <f aca="false">S199/S205</f>
        <v>0.00425679154201588</v>
      </c>
      <c r="U199" s="0" t="n">
        <f aca="false">T199*V205</f>
        <v>0.425679154201588</v>
      </c>
    </row>
    <row r="200" customFormat="false" ht="15" hidden="false" customHeight="false" outlineLevel="0" collapsed="false">
      <c r="A200" s="0" t="s">
        <v>461</v>
      </c>
      <c r="B200" s="0" t="s">
        <v>461</v>
      </c>
      <c r="C200" s="0" t="n">
        <v>1</v>
      </c>
      <c r="D200" s="0" t="n">
        <v>1</v>
      </c>
      <c r="E200" s="0" t="n">
        <v>1</v>
      </c>
      <c r="F200" s="0" t="s">
        <v>461</v>
      </c>
      <c r="G200" s="0" t="n">
        <v>1</v>
      </c>
      <c r="H200" s="0" t="n">
        <v>1</v>
      </c>
      <c r="I200" s="0" t="n">
        <v>1</v>
      </c>
      <c r="J200" s="0" t="n">
        <v>1</v>
      </c>
      <c r="K200" s="0" t="n">
        <v>14.9</v>
      </c>
      <c r="L200" s="0" t="n">
        <v>14.9</v>
      </c>
      <c r="M200" s="0" t="n">
        <v>14.9</v>
      </c>
      <c r="N200" s="0" t="n">
        <v>6.8656</v>
      </c>
      <c r="O200" s="0" t="n">
        <v>67</v>
      </c>
      <c r="P200" s="0" t="n">
        <v>67</v>
      </c>
      <c r="Q200" s="0" t="n">
        <v>0.0019162</v>
      </c>
      <c r="R200" s="0" t="n">
        <v>729310000</v>
      </c>
      <c r="S200" s="0" t="n">
        <v>243100000</v>
      </c>
      <c r="T200" s="0" t="n">
        <f aca="false">S200/S205</f>
        <v>0.00255727283117694</v>
      </c>
      <c r="U200" s="0" t="n">
        <f aca="false">T200*V205</f>
        <v>0.255727283117694</v>
      </c>
    </row>
    <row r="201" customFormat="false" ht="15" hidden="false" customHeight="false" outlineLevel="0" collapsed="false">
      <c r="A201" s="0" t="s">
        <v>462</v>
      </c>
      <c r="B201" s="0" t="s">
        <v>462</v>
      </c>
      <c r="C201" s="0" t="n">
        <v>1</v>
      </c>
      <c r="D201" s="0" t="n">
        <v>1</v>
      </c>
      <c r="E201" s="0" t="n">
        <v>1</v>
      </c>
      <c r="F201" s="0" t="s">
        <v>462</v>
      </c>
      <c r="G201" s="0" t="n">
        <v>1</v>
      </c>
      <c r="H201" s="0" t="n">
        <v>1</v>
      </c>
      <c r="I201" s="0" t="n">
        <v>1</v>
      </c>
      <c r="J201" s="0" t="n">
        <v>1</v>
      </c>
      <c r="K201" s="0" t="n">
        <v>5.6</v>
      </c>
      <c r="L201" s="0" t="n">
        <v>5.6</v>
      </c>
      <c r="M201" s="0" t="n">
        <v>5.6</v>
      </c>
      <c r="N201" s="0" t="n">
        <v>19.45</v>
      </c>
      <c r="O201" s="0" t="n">
        <v>180</v>
      </c>
      <c r="P201" s="0" t="n">
        <v>180</v>
      </c>
      <c r="Q201" s="0" t="n">
        <v>0.0029308</v>
      </c>
      <c r="R201" s="0" t="n">
        <v>141350000</v>
      </c>
      <c r="S201" s="0" t="n">
        <v>11779000</v>
      </c>
      <c r="T201" s="0" t="n">
        <f aca="false">S201/S205</f>
        <v>0.00012390833680968</v>
      </c>
      <c r="U201" s="0" t="n">
        <f aca="false">T201*V205</f>
        <v>0.012390833680968</v>
      </c>
    </row>
    <row r="202" customFormat="false" ht="15" hidden="false" customHeight="false" outlineLevel="0" collapsed="false">
      <c r="A202" s="0" t="s">
        <v>463</v>
      </c>
      <c r="B202" s="0" t="s">
        <v>463</v>
      </c>
      <c r="C202" s="0" t="n">
        <v>1</v>
      </c>
      <c r="D202" s="0" t="n">
        <v>1</v>
      </c>
      <c r="E202" s="0" t="n">
        <v>1</v>
      </c>
      <c r="F202" s="0" t="s">
        <v>463</v>
      </c>
      <c r="G202" s="0" t="n">
        <v>1</v>
      </c>
      <c r="H202" s="0" t="n">
        <v>1</v>
      </c>
      <c r="I202" s="0" t="n">
        <v>1</v>
      </c>
      <c r="J202" s="0" t="n">
        <v>1</v>
      </c>
      <c r="K202" s="0" t="n">
        <v>8.8</v>
      </c>
      <c r="L202" s="0" t="n">
        <v>8.8</v>
      </c>
      <c r="M202" s="0" t="n">
        <v>8.8</v>
      </c>
      <c r="N202" s="0" t="n">
        <v>12.021</v>
      </c>
      <c r="O202" s="0" t="n">
        <v>114</v>
      </c>
      <c r="P202" s="0" t="n">
        <v>114</v>
      </c>
      <c r="Q202" s="2" t="n">
        <v>5.0398E-005</v>
      </c>
      <c r="R202" s="0" t="n">
        <v>57880000</v>
      </c>
      <c r="S202" s="0" t="n">
        <v>11576000</v>
      </c>
      <c r="T202" s="0" t="n">
        <f aca="false">S202/S205</f>
        <v>0.000121772893022231</v>
      </c>
      <c r="U202" s="0" t="n">
        <f aca="false">T202*V205</f>
        <v>0.0121772893022231</v>
      </c>
    </row>
    <row r="203" customFormat="false" ht="15" hidden="false" customHeight="false" outlineLevel="0" collapsed="false">
      <c r="A203" s="0" t="s">
        <v>464</v>
      </c>
      <c r="B203" s="0" t="s">
        <v>464</v>
      </c>
      <c r="C203" s="0" t="n">
        <v>1</v>
      </c>
      <c r="D203" s="0" t="n">
        <v>1</v>
      </c>
      <c r="E203" s="0" t="n">
        <v>1</v>
      </c>
      <c r="F203" s="0" t="s">
        <v>464</v>
      </c>
      <c r="G203" s="0" t="n">
        <v>1</v>
      </c>
      <c r="H203" s="0" t="n">
        <v>1</v>
      </c>
      <c r="I203" s="0" t="n">
        <v>1</v>
      </c>
      <c r="J203" s="0" t="n">
        <v>1</v>
      </c>
      <c r="K203" s="0" t="n">
        <v>10.2</v>
      </c>
      <c r="L203" s="0" t="n">
        <v>10.2</v>
      </c>
      <c r="M203" s="0" t="n">
        <v>10.2</v>
      </c>
      <c r="N203" s="0" t="n">
        <v>10.838</v>
      </c>
      <c r="O203" s="0" t="n">
        <v>98</v>
      </c>
      <c r="P203" s="0" t="n">
        <v>98</v>
      </c>
      <c r="Q203" s="2" t="n">
        <v>1.6012E-015</v>
      </c>
      <c r="R203" s="0" t="n">
        <v>2469600000</v>
      </c>
      <c r="S203" s="0" t="n">
        <v>493930000</v>
      </c>
      <c r="T203" s="0" t="n">
        <f aca="false">S203/S205</f>
        <v>0.00519586083711734</v>
      </c>
      <c r="U203" s="0" t="n">
        <f aca="false">T203*V205</f>
        <v>0.519586083711734</v>
      </c>
    </row>
    <row r="204" customFormat="false" ht="15" hidden="false" customHeight="false" outlineLevel="0" collapsed="false">
      <c r="A204" s="0" t="s">
        <v>465</v>
      </c>
      <c r="B204" s="0" t="s">
        <v>465</v>
      </c>
      <c r="C204" s="0" t="n">
        <v>6</v>
      </c>
      <c r="D204" s="0" t="n">
        <v>6</v>
      </c>
      <c r="E204" s="0" t="n">
        <v>6</v>
      </c>
      <c r="F204" s="0" t="s">
        <v>465</v>
      </c>
      <c r="G204" s="0" t="n">
        <v>1</v>
      </c>
      <c r="H204" s="0" t="n">
        <v>6</v>
      </c>
      <c r="I204" s="0" t="n">
        <v>6</v>
      </c>
      <c r="J204" s="0" t="n">
        <v>6</v>
      </c>
      <c r="K204" s="0" t="n">
        <v>21.2</v>
      </c>
      <c r="L204" s="0" t="n">
        <v>21.2</v>
      </c>
      <c r="M204" s="0" t="n">
        <v>21.2</v>
      </c>
      <c r="N204" s="0" t="n">
        <v>31.729</v>
      </c>
      <c r="O204" s="0" t="n">
        <v>297</v>
      </c>
      <c r="P204" s="0" t="n">
        <v>297</v>
      </c>
      <c r="Q204" s="2" t="n">
        <v>1.5116E-055</v>
      </c>
      <c r="R204" s="0" t="n">
        <v>49289000000</v>
      </c>
      <c r="S204" s="0" t="n">
        <v>5476500000</v>
      </c>
      <c r="T204" s="0" t="n">
        <f aca="false">S204/S205</f>
        <v>0.0576096448372707</v>
      </c>
      <c r="U204" s="0" t="n">
        <f aca="false">T204*V205</f>
        <v>5.76096448372707</v>
      </c>
      <c r="X204" s="0" t="n">
        <v>106</v>
      </c>
      <c r="AA204" s="0" t="n">
        <v>62</v>
      </c>
    </row>
    <row r="205" customFormat="false" ht="15" hidden="false" customHeight="false" outlineLevel="0" collapsed="false">
      <c r="A205" s="0" t="s">
        <v>466</v>
      </c>
      <c r="S205" s="0" t="n">
        <f aca="false">SUM(S2:S204)</f>
        <v>95062207300</v>
      </c>
      <c r="U205" s="0" t="n">
        <f aca="false">SUM(U2:U204)</f>
        <v>100</v>
      </c>
      <c r="V205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5T16:30:18Z</dcterms:created>
  <dc:creator>Mann, Karlheinz</dc:creator>
  <dc:description/>
  <dc:language>en-US</dc:language>
  <cp:lastModifiedBy>Mann, Karlheinz</cp:lastModifiedBy>
  <dcterms:modified xsi:type="dcterms:W3CDTF">2015-05-04T08:26:46Z</dcterms:modified>
  <cp:revision>0</cp:revision>
  <dc:subject/>
  <dc:title/>
</cp:coreProperties>
</file>